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smonti/My Drive/montilab II/Longevity/multiomics/Monti Lab: Metabolomics/2021_Metabolon/0. Support Material/results/manuscript/"/>
    </mc:Choice>
  </mc:AlternateContent>
  <xr:revisionPtr revIDLastSave="0" documentId="8_{C885C85B-F6F8-F541-BAC7-162D4D43CC39}" xr6:coauthVersionLast="47" xr6:coauthVersionMax="47" xr10:uidLastSave="{00000000-0000-0000-0000-000000000000}"/>
  <bookViews>
    <workbookView xWindow="700" yWindow="700" windowWidth="19620" windowHeight="16020" xr2:uid="{00000000-000D-0000-FFFF-FFFF00000000}"/>
  </bookViews>
  <sheets>
    <sheet name="~ Age" sheetId="1" r:id="rId1"/>
    <sheet name="~ EL" sheetId="2" r:id="rId2"/>
    <sheet name="~ Age (no EL)" sheetId="3" r:id="rId3"/>
  </sheets>
  <calcPr calcId="0"/>
</workbook>
</file>

<file path=xl/sharedStrings.xml><?xml version="1.0" encoding="utf-8"?>
<sst xmlns="http://schemas.openxmlformats.org/spreadsheetml/2006/main" count="211" uniqueCount="77">
  <si>
    <t>age.Estimate</t>
  </si>
  <si>
    <t>age.Std.Error</t>
  </si>
  <si>
    <t>age.p.value</t>
  </si>
  <si>
    <t>age.q.value</t>
  </si>
  <si>
    <t>Androgenic Steroids</t>
  </si>
  <si>
    <t>Pentose Metabolism</t>
  </si>
  <si>
    <t>Tyrosine Metabolism</t>
  </si>
  <si>
    <t>Urea cycle; Arginine and Proline Metabolism</t>
  </si>
  <si>
    <t>Alanine and Aspartate Metabolism</t>
  </si>
  <si>
    <t>Methionine, Cysteine, SAM and Taurine Metabolism</t>
  </si>
  <si>
    <t>Glutamate Metabolism</t>
  </si>
  <si>
    <t>Polyamine Metabolism</t>
  </si>
  <si>
    <t>Pregnenolone Steroids</t>
  </si>
  <si>
    <t>Fatty Acid Metabolism (Acyl Choline)</t>
  </si>
  <si>
    <t>Phenylalanine Metabolism</t>
  </si>
  <si>
    <t>Long Chain Polyunsaturated Fatty Acid (n3 and n6)</t>
  </si>
  <si>
    <t>Ascorbate and Aldarate Metabolism</t>
  </si>
  <si>
    <t>Fatty Acid, Dihydroxy</t>
  </si>
  <si>
    <t>Hemoglobin and Porphyrin Metabolism</t>
  </si>
  <si>
    <t>Lysophospholipid</t>
  </si>
  <si>
    <t>Long Chain Monounsaturated Fatty Acid</t>
  </si>
  <si>
    <t>Primary Bile Acid Metabolism</t>
  </si>
  <si>
    <t>Glycine, Serine and Threonine Metabolism</t>
  </si>
  <si>
    <t>Histidine Metabolism</t>
  </si>
  <si>
    <t>Glycolysis, Gluconeogenesis, and Pyruvate Metabolism</t>
  </si>
  <si>
    <t>Glutathione Metabolism</t>
  </si>
  <si>
    <t>Lysine Metabolism</t>
  </si>
  <si>
    <t>Corticosteroids</t>
  </si>
  <si>
    <t>Fatty Acid Metabolism (also BCAA Metabolism)</t>
  </si>
  <si>
    <t>Xanthine Metabolism</t>
  </si>
  <si>
    <t>TCA Cycle</t>
  </si>
  <si>
    <t>Medium Chain Fatty Acid</t>
  </si>
  <si>
    <t>Pyrimidine Metabolism, Uracil containing</t>
  </si>
  <si>
    <t>Plasmalogen</t>
  </si>
  <si>
    <t>Vitamin A Metabolism</t>
  </si>
  <si>
    <t>Long Chain Saturated Fatty Acid</t>
  </si>
  <si>
    <t>Fatty Acid Metabolism (Acyl Glycine)</t>
  </si>
  <si>
    <t>Phosphatidylcholine (PC)</t>
  </si>
  <si>
    <t>Dipeptide</t>
  </si>
  <si>
    <t>Partially Characterized Molecules</t>
  </si>
  <si>
    <t>Fatty Acid Metabolism (Acyl Carnitine, Monounsaturated)</t>
  </si>
  <si>
    <t>Fatty Acid Metabolism (Acyl Carnitine, Hydroxy)</t>
  </si>
  <si>
    <t>Secondary Bile Acid Metabolism</t>
  </si>
  <si>
    <t>Dihydrosphingomyelins</t>
  </si>
  <si>
    <t>Phosphatidylethanolamine (PE)</t>
  </si>
  <si>
    <t>Benzoate Metabolism</t>
  </si>
  <si>
    <t>Leucine, Isoleucine and Valine Metabolism</t>
  </si>
  <si>
    <t>Sterol</t>
  </si>
  <si>
    <t>Endocannabinoid</t>
  </si>
  <si>
    <t>Fatty Acid Metabolism (Acyl Carnitine, Medium Chain)</t>
  </si>
  <si>
    <t>Nicotinate and Nicotinamide Metabolism</t>
  </si>
  <si>
    <t>Monoacylglycerol</t>
  </si>
  <si>
    <t>Fatty Acid, Monohydroxy</t>
  </si>
  <si>
    <t>Food Component/Plant</t>
  </si>
  <si>
    <t>Gamma-glutamyl Amino Acid</t>
  </si>
  <si>
    <t>Fatty Acid Metabolism (Acyl Carnitine, Polyunsaturated)</t>
  </si>
  <si>
    <t>Ceramides</t>
  </si>
  <si>
    <t>Hexosylceramides (HCER)</t>
  </si>
  <si>
    <t>Fatty Acid Metabolism (Acyl Carnitine, Long Chain Saturated)</t>
  </si>
  <si>
    <t>Sphingomyelins</t>
  </si>
  <si>
    <t>Purine Metabolism, (Hypo)Xanthine/Inosine containing</t>
  </si>
  <si>
    <t>Tryptophan Metabolism</t>
  </si>
  <si>
    <t>Phospholipid Metabolism</t>
  </si>
  <si>
    <t>Fatty Acid, Dicarboxylate</t>
  </si>
  <si>
    <t>Diacylglycerol</t>
  </si>
  <si>
    <t>Chemical</t>
  </si>
  <si>
    <t>Phosphatidylinositol (PI)</t>
  </si>
  <si>
    <t>Tocopherol Metabolism</t>
  </si>
  <si>
    <t>EL.Estimate</t>
  </si>
  <si>
    <t>EL.Std.Error</t>
  </si>
  <si>
    <t>EL.p.value</t>
  </si>
  <si>
    <t>EL.q.value</t>
  </si>
  <si>
    <t>offs.Estimate</t>
  </si>
  <si>
    <t>offs.Std.Error</t>
  </si>
  <si>
    <t>offs.p.value</t>
  </si>
  <si>
    <t>offs.q.value</t>
  </si>
  <si>
    <t>M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.2"/>
  <cols>
    <col min="1" max="1" width="47.83203125" style="2" bestFit="1" customWidth="1"/>
  </cols>
  <sheetData>
    <row r="1" spans="1:5" s="1" customFormat="1" x14ac:dyDescent="0.2">
      <c r="A1" s="3" t="s">
        <v>76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2" t="s">
        <v>4</v>
      </c>
      <c r="B2">
        <v>-1.6254611775478801E-2</v>
      </c>
      <c r="C2">
        <v>2.1933332024339901E-3</v>
      </c>
      <c r="D2">
        <v>3.1851213195675701E-12</v>
      </c>
      <c r="E2">
        <v>2.03847764452324E-10</v>
      </c>
    </row>
    <row r="3" spans="1:5" x14ac:dyDescent="0.2">
      <c r="A3" s="2" t="s">
        <v>5</v>
      </c>
      <c r="B3">
        <v>1.0438130822962801E-2</v>
      </c>
      <c r="C3">
        <v>1.4761934100184699E-3</v>
      </c>
      <c r="D3">
        <v>2.3481807456858701E-11</v>
      </c>
      <c r="E3">
        <v>7.5141783861947802E-10</v>
      </c>
    </row>
    <row r="4" spans="1:5" x14ac:dyDescent="0.2">
      <c r="A4" s="2" t="s">
        <v>6</v>
      </c>
      <c r="B4">
        <v>1.06445280743525E-2</v>
      </c>
      <c r="C4">
        <v>1.56506893632812E-3</v>
      </c>
      <c r="D4">
        <v>1.10222551912479E-10</v>
      </c>
      <c r="E4">
        <v>2.35141444079956E-9</v>
      </c>
    </row>
    <row r="5" spans="1:5" x14ac:dyDescent="0.2">
      <c r="A5" s="2" t="s">
        <v>7</v>
      </c>
      <c r="B5">
        <v>1.09178068413606E-2</v>
      </c>
      <c r="C5">
        <v>1.62063084168259E-3</v>
      </c>
      <c r="D5">
        <v>1.58757470899057E-10</v>
      </c>
      <c r="E5">
        <v>2.5401195343849199E-9</v>
      </c>
    </row>
    <row r="6" spans="1:5" x14ac:dyDescent="0.2">
      <c r="A6" s="2" t="s">
        <v>8</v>
      </c>
      <c r="B6">
        <v>1.0381203702002E-2</v>
      </c>
      <c r="C6">
        <v>1.64242487814289E-3</v>
      </c>
      <c r="D6">
        <v>1.58467423929885E-9</v>
      </c>
      <c r="E6">
        <v>2.02838302630253E-8</v>
      </c>
    </row>
    <row r="7" spans="1:5" x14ac:dyDescent="0.2">
      <c r="A7" s="2" t="s">
        <v>9</v>
      </c>
      <c r="B7">
        <v>7.0163544375514697E-3</v>
      </c>
      <c r="C7">
        <v>1.2681526429551399E-3</v>
      </c>
      <c r="D7">
        <v>9.5099423769827002E-8</v>
      </c>
      <c r="E7">
        <v>1.0143938535448201E-6</v>
      </c>
    </row>
    <row r="8" spans="1:5" x14ac:dyDescent="0.2">
      <c r="A8" s="2" t="s">
        <v>10</v>
      </c>
      <c r="B8">
        <v>1.0238986306500299E-2</v>
      </c>
      <c r="C8">
        <v>1.8928874675321801E-3</v>
      </c>
      <c r="D8">
        <v>1.7477685407211199E-7</v>
      </c>
      <c r="E8">
        <v>1.59795980865931E-6</v>
      </c>
    </row>
    <row r="9" spans="1:5" x14ac:dyDescent="0.2">
      <c r="A9" s="2" t="s">
        <v>11</v>
      </c>
      <c r="B9">
        <v>1.1730156577765801E-2</v>
      </c>
      <c r="C9">
        <v>2.3569326119087099E-3</v>
      </c>
      <c r="D9">
        <v>1.36204464475854E-6</v>
      </c>
      <c r="E9">
        <v>1.08963571580683E-5</v>
      </c>
    </row>
    <row r="10" spans="1:5" x14ac:dyDescent="0.2">
      <c r="A10" s="2" t="s">
        <v>12</v>
      </c>
      <c r="B10">
        <v>-1.2998336769676801E-2</v>
      </c>
      <c r="C10">
        <v>2.6812539230805202E-3</v>
      </c>
      <c r="D10">
        <v>2.4546742457114899E-6</v>
      </c>
      <c r="E10">
        <v>1.74554613028373E-5</v>
      </c>
    </row>
    <row r="11" spans="1:5" x14ac:dyDescent="0.2">
      <c r="A11" s="2" t="s">
        <v>13</v>
      </c>
      <c r="B11">
        <v>-1.38385863863214E-2</v>
      </c>
      <c r="C11">
        <v>3.2205112156010098E-3</v>
      </c>
      <c r="D11">
        <v>2.6682781167678201E-5</v>
      </c>
      <c r="E11">
        <v>1.7076979947314101E-4</v>
      </c>
    </row>
    <row r="12" spans="1:5" x14ac:dyDescent="0.2">
      <c r="A12" s="2" t="s">
        <v>14</v>
      </c>
      <c r="B12">
        <v>1.04482382907052E-2</v>
      </c>
      <c r="C12">
        <v>2.4613619191467201E-3</v>
      </c>
      <c r="D12">
        <v>3.3070268157494501E-5</v>
      </c>
      <c r="E12">
        <v>1.9240883291633099E-4</v>
      </c>
    </row>
    <row r="13" spans="1:5" x14ac:dyDescent="0.2">
      <c r="A13" s="2" t="s">
        <v>15</v>
      </c>
      <c r="B13">
        <v>-1.02980835343549E-2</v>
      </c>
      <c r="C13">
        <v>2.5659887868334399E-3</v>
      </c>
      <c r="D13">
        <v>8.3800130424198897E-5</v>
      </c>
      <c r="E13">
        <v>4.4693402892906098E-4</v>
      </c>
    </row>
    <row r="14" spans="1:5" x14ac:dyDescent="0.2">
      <c r="A14" s="2" t="s">
        <v>16</v>
      </c>
      <c r="B14">
        <v>9.8006984877488795E-3</v>
      </c>
      <c r="C14">
        <v>2.6066185247961399E-3</v>
      </c>
      <c r="D14">
        <v>2.2140343924953099E-4</v>
      </c>
      <c r="E14">
        <v>1.0899861624592299E-3</v>
      </c>
    </row>
    <row r="15" spans="1:5" x14ac:dyDescent="0.2">
      <c r="A15" s="2" t="s">
        <v>17</v>
      </c>
      <c r="B15">
        <v>7.0738478525298699E-3</v>
      </c>
      <c r="C15">
        <v>1.89154491437551E-3</v>
      </c>
      <c r="D15">
        <v>2.38743221184369E-4</v>
      </c>
      <c r="E15">
        <v>1.09139758255711E-3</v>
      </c>
    </row>
    <row r="16" spans="1:5" x14ac:dyDescent="0.2">
      <c r="A16" s="2" t="s">
        <v>18</v>
      </c>
      <c r="B16">
        <v>-1.0376842298009101E-2</v>
      </c>
      <c r="C16">
        <v>2.7891616635451798E-3</v>
      </c>
      <c r="D16">
        <v>2.5649871012981099E-4</v>
      </c>
      <c r="E16">
        <v>1.0943944965538599E-3</v>
      </c>
    </row>
    <row r="17" spans="1:5" x14ac:dyDescent="0.2">
      <c r="A17" s="2" t="s">
        <v>19</v>
      </c>
      <c r="B17">
        <v>-6.9891395631187904E-3</v>
      </c>
      <c r="C17">
        <v>2.0159621427039598E-3</v>
      </c>
      <c r="D17">
        <v>6.4077197732832303E-4</v>
      </c>
      <c r="E17">
        <v>2.5630879093132899E-3</v>
      </c>
    </row>
    <row r="18" spans="1:5" x14ac:dyDescent="0.2">
      <c r="A18" s="2" t="s">
        <v>20</v>
      </c>
      <c r="B18">
        <v>-1.03231574734691E-2</v>
      </c>
      <c r="C18">
        <v>3.0329781542786502E-3</v>
      </c>
      <c r="D18">
        <v>7.9901287323039499E-4</v>
      </c>
      <c r="E18">
        <v>3.0080484639261901E-3</v>
      </c>
    </row>
    <row r="19" spans="1:5" x14ac:dyDescent="0.2">
      <c r="A19" s="2" t="s">
        <v>21</v>
      </c>
      <c r="B19">
        <v>8.49176699216103E-3</v>
      </c>
      <c r="C19">
        <v>2.6531471413548499E-3</v>
      </c>
      <c r="D19">
        <v>1.58819417005639E-3</v>
      </c>
      <c r="E19">
        <v>5.6469126046449301E-3</v>
      </c>
    </row>
    <row r="20" spans="1:5" x14ac:dyDescent="0.2">
      <c r="A20" s="2" t="s">
        <v>22</v>
      </c>
      <c r="B20">
        <v>5.5204173388025803E-3</v>
      </c>
      <c r="C20">
        <v>1.7734191598975501E-3</v>
      </c>
      <c r="D20">
        <v>2.1160140590103398E-3</v>
      </c>
      <c r="E20">
        <v>7.1276263040348196E-3</v>
      </c>
    </row>
    <row r="21" spans="1:5" x14ac:dyDescent="0.2">
      <c r="A21" s="2" t="s">
        <v>23</v>
      </c>
      <c r="B21">
        <v>4.83431655907031E-3</v>
      </c>
      <c r="C21">
        <v>1.6475174133019699E-3</v>
      </c>
      <c r="D21">
        <v>3.7220255302069598E-3</v>
      </c>
      <c r="E21">
        <v>1.18204534899511E-2</v>
      </c>
    </row>
    <row r="22" spans="1:5" x14ac:dyDescent="0.2">
      <c r="A22" s="2" t="s">
        <v>24</v>
      </c>
      <c r="B22">
        <v>-4.7021760361483696E-3</v>
      </c>
      <c r="C22">
        <v>1.6098102991621401E-3</v>
      </c>
      <c r="D22">
        <v>3.8785863013902199E-3</v>
      </c>
      <c r="E22">
        <v>1.18204534899511E-2</v>
      </c>
    </row>
    <row r="23" spans="1:5" x14ac:dyDescent="0.2">
      <c r="A23" s="2" t="s">
        <v>25</v>
      </c>
      <c r="B23">
        <v>-6.6293689087979103E-3</v>
      </c>
      <c r="C23">
        <v>2.3273256020439098E-3</v>
      </c>
      <c r="D23">
        <v>4.8381669434619497E-3</v>
      </c>
      <c r="E23">
        <v>1.4074667471889299E-2</v>
      </c>
    </row>
    <row r="24" spans="1:5" x14ac:dyDescent="0.2">
      <c r="A24" s="2" t="s">
        <v>26</v>
      </c>
      <c r="B24">
        <v>5.1698303864214602E-3</v>
      </c>
      <c r="C24">
        <v>1.82635298087874E-3</v>
      </c>
      <c r="D24">
        <v>5.1049681535229102E-3</v>
      </c>
      <c r="E24">
        <v>1.4205128775020301E-2</v>
      </c>
    </row>
    <row r="25" spans="1:5" x14ac:dyDescent="0.2">
      <c r="A25" s="2" t="s">
        <v>27</v>
      </c>
      <c r="B25">
        <v>-6.4606686835474202E-3</v>
      </c>
      <c r="C25">
        <v>2.3335941208730399E-3</v>
      </c>
      <c r="D25">
        <v>6.1442023332090798E-3</v>
      </c>
      <c r="E25">
        <v>1.5820088978096201E-2</v>
      </c>
    </row>
    <row r="26" spans="1:5" x14ac:dyDescent="0.2">
      <c r="A26" s="2" t="s">
        <v>28</v>
      </c>
      <c r="B26">
        <v>6.1607787761799098E-3</v>
      </c>
      <c r="C26">
        <v>2.2268423403460202E-3</v>
      </c>
      <c r="D26">
        <v>6.1797222570688301E-3</v>
      </c>
      <c r="E26">
        <v>1.5820088978096201E-2</v>
      </c>
    </row>
    <row r="27" spans="1:5" x14ac:dyDescent="0.2">
      <c r="A27" s="2" t="s">
        <v>29</v>
      </c>
      <c r="B27">
        <v>-7.2661417552937202E-3</v>
      </c>
      <c r="C27">
        <v>2.80290144799948E-3</v>
      </c>
      <c r="D27">
        <v>1.02146601945424E-2</v>
      </c>
      <c r="E27">
        <v>2.5143778940412101E-2</v>
      </c>
    </row>
    <row r="28" spans="1:5" x14ac:dyDescent="0.2">
      <c r="A28" s="2" t="s">
        <v>30</v>
      </c>
      <c r="B28">
        <v>5.6129403301690001E-3</v>
      </c>
      <c r="C28">
        <v>2.20593757399235E-3</v>
      </c>
      <c r="D28">
        <v>1.16770713427818E-2</v>
      </c>
      <c r="E28">
        <v>2.7678983923630902E-2</v>
      </c>
    </row>
    <row r="29" spans="1:5" x14ac:dyDescent="0.2">
      <c r="A29" s="2" t="s">
        <v>31</v>
      </c>
      <c r="B29">
        <v>-6.1407230868669302E-3</v>
      </c>
      <c r="C29">
        <v>2.4714883615473099E-3</v>
      </c>
      <c r="D29">
        <v>1.3765578118952199E-2</v>
      </c>
      <c r="E29">
        <v>3.1464178557604902E-2</v>
      </c>
    </row>
    <row r="30" spans="1:5" x14ac:dyDescent="0.2">
      <c r="A30" s="2" t="s">
        <v>32</v>
      </c>
      <c r="B30">
        <v>3.7856342217126998E-3</v>
      </c>
      <c r="C30">
        <v>1.56427022949269E-3</v>
      </c>
      <c r="D30">
        <v>1.63854343822082E-2</v>
      </c>
      <c r="E30">
        <v>3.6160958636597303E-2</v>
      </c>
    </row>
    <row r="31" spans="1:5" x14ac:dyDescent="0.2">
      <c r="A31" s="2" t="s">
        <v>33</v>
      </c>
      <c r="B31">
        <v>-7.0065403217369603E-3</v>
      </c>
      <c r="C31">
        <v>2.9356858479189598E-3</v>
      </c>
      <c r="D31">
        <v>1.79060834442838E-2</v>
      </c>
      <c r="E31">
        <v>3.8199644681138803E-2</v>
      </c>
    </row>
    <row r="32" spans="1:5" x14ac:dyDescent="0.2">
      <c r="A32" s="2" t="s">
        <v>34</v>
      </c>
      <c r="B32">
        <v>-6.23543116447128E-3</v>
      </c>
      <c r="C32">
        <v>2.62761070498137E-3</v>
      </c>
      <c r="D32">
        <v>1.8562220356905801E-2</v>
      </c>
      <c r="E32">
        <v>3.8322003317482901E-2</v>
      </c>
    </row>
    <row r="33" spans="1:5" x14ac:dyDescent="0.2">
      <c r="A33" s="2" t="s">
        <v>35</v>
      </c>
      <c r="B33">
        <v>-6.1772491093405801E-3</v>
      </c>
      <c r="C33">
        <v>2.8038681607279801E-3</v>
      </c>
      <c r="D33">
        <v>2.8695020194289399E-2</v>
      </c>
      <c r="E33">
        <v>5.73900403885787E-2</v>
      </c>
    </row>
    <row r="34" spans="1:5" x14ac:dyDescent="0.2">
      <c r="A34" s="2" t="s">
        <v>36</v>
      </c>
      <c r="B34">
        <v>4.7459967888385003E-3</v>
      </c>
      <c r="C34">
        <v>2.2104449828608199E-3</v>
      </c>
      <c r="D34">
        <v>3.2955577233518898E-2</v>
      </c>
      <c r="E34">
        <v>6.3913846755915493E-2</v>
      </c>
    </row>
    <row r="35" spans="1:5" x14ac:dyDescent="0.2">
      <c r="A35" s="2" t="s">
        <v>37</v>
      </c>
      <c r="B35">
        <v>-4.6888228148491799E-3</v>
      </c>
      <c r="C35">
        <v>2.2004498328551999E-3</v>
      </c>
      <c r="D35">
        <v>3.4287166195122599E-2</v>
      </c>
      <c r="E35">
        <v>6.4540548131995501E-2</v>
      </c>
    </row>
    <row r="36" spans="1:5" x14ac:dyDescent="0.2">
      <c r="A36" s="2" t="s">
        <v>38</v>
      </c>
      <c r="B36">
        <v>-4.29016255926222E-3</v>
      </c>
      <c r="C36">
        <v>2.1521483531719999E-3</v>
      </c>
      <c r="D36">
        <v>4.7533444167191498E-2</v>
      </c>
      <c r="E36">
        <v>8.69182979057216E-2</v>
      </c>
    </row>
    <row r="37" spans="1:5" x14ac:dyDescent="0.2">
      <c r="A37" s="2" t="s">
        <v>39</v>
      </c>
      <c r="B37">
        <v>-3.5799985858106002E-3</v>
      </c>
      <c r="C37">
        <v>1.9410285176959901E-3</v>
      </c>
      <c r="D37">
        <v>6.6563400281222193E-2</v>
      </c>
      <c r="E37">
        <v>0.118334933833284</v>
      </c>
    </row>
    <row r="38" spans="1:5" x14ac:dyDescent="0.2">
      <c r="A38" s="2" t="s">
        <v>40</v>
      </c>
      <c r="B38">
        <v>-4.4328830846228698E-3</v>
      </c>
      <c r="C38">
        <v>2.45774887953998E-3</v>
      </c>
      <c r="D38">
        <v>7.2749509380632196E-2</v>
      </c>
      <c r="E38">
        <v>0.12515138046829399</v>
      </c>
    </row>
    <row r="39" spans="1:5" x14ac:dyDescent="0.2">
      <c r="A39" s="2" t="s">
        <v>41</v>
      </c>
      <c r="B39">
        <v>-4.6787346743475001E-3</v>
      </c>
      <c r="C39">
        <v>2.6082532965999499E-3</v>
      </c>
      <c r="D39">
        <v>7.4308632153049406E-2</v>
      </c>
      <c r="E39">
        <v>0.12515138046829399</v>
      </c>
    </row>
    <row r="40" spans="1:5" x14ac:dyDescent="0.2">
      <c r="A40" s="2" t="s">
        <v>42</v>
      </c>
      <c r="B40">
        <v>3.64657194498344E-3</v>
      </c>
      <c r="C40">
        <v>2.1064692894056298E-3</v>
      </c>
      <c r="D40">
        <v>8.4925864153404904E-2</v>
      </c>
      <c r="E40">
        <v>0.139365520661998</v>
      </c>
    </row>
    <row r="41" spans="1:5" x14ac:dyDescent="0.2">
      <c r="A41" s="2" t="s">
        <v>43</v>
      </c>
      <c r="B41">
        <v>-5.5966292090925103E-3</v>
      </c>
      <c r="C41">
        <v>3.2629880789962502E-3</v>
      </c>
      <c r="D41">
        <v>8.7814953073731702E-2</v>
      </c>
      <c r="E41">
        <v>0.14050392491797101</v>
      </c>
    </row>
    <row r="42" spans="1:5" x14ac:dyDescent="0.2">
      <c r="A42" s="2" t="s">
        <v>44</v>
      </c>
      <c r="B42">
        <v>4.90427693761943E-3</v>
      </c>
      <c r="C42">
        <v>2.92175689021604E-3</v>
      </c>
      <c r="D42">
        <v>9.4758599498927606E-2</v>
      </c>
      <c r="E42">
        <v>0.147915862632472</v>
      </c>
    </row>
    <row r="43" spans="1:5" x14ac:dyDescent="0.2">
      <c r="A43" s="2" t="s">
        <v>45</v>
      </c>
      <c r="B43">
        <v>3.6043621384657799E-3</v>
      </c>
      <c r="C43">
        <v>2.2090376271777E-3</v>
      </c>
      <c r="D43">
        <v>0.104282352593561</v>
      </c>
      <c r="E43">
        <v>0.15890644204733101</v>
      </c>
    </row>
    <row r="44" spans="1:5" x14ac:dyDescent="0.2">
      <c r="A44" s="2" t="s">
        <v>46</v>
      </c>
      <c r="B44">
        <v>2.5724659393505699E-3</v>
      </c>
      <c r="C44">
        <v>1.6583912584229601E-3</v>
      </c>
      <c r="D44">
        <v>0.12239312021181301</v>
      </c>
      <c r="E44">
        <v>0.18216650450130301</v>
      </c>
    </row>
    <row r="45" spans="1:5" x14ac:dyDescent="0.2">
      <c r="A45" s="2" t="s">
        <v>47</v>
      </c>
      <c r="B45">
        <v>-3.5484008561633999E-3</v>
      </c>
      <c r="C45">
        <v>2.3067668382031402E-3</v>
      </c>
      <c r="D45">
        <v>0.12552030406870701</v>
      </c>
      <c r="E45">
        <v>0.18257498773629999</v>
      </c>
    </row>
    <row r="46" spans="1:5" x14ac:dyDescent="0.2">
      <c r="A46" s="2" t="s">
        <v>48</v>
      </c>
      <c r="B46">
        <v>-3.3621558368638399E-3</v>
      </c>
      <c r="C46">
        <v>2.2316362122394E-3</v>
      </c>
      <c r="D46">
        <v>0.13344826234451301</v>
      </c>
      <c r="E46">
        <v>0.18979308422330801</v>
      </c>
    </row>
    <row r="47" spans="1:5" x14ac:dyDescent="0.2">
      <c r="A47" s="2" t="s">
        <v>49</v>
      </c>
      <c r="B47">
        <v>-4.5782062234100002E-3</v>
      </c>
      <c r="C47">
        <v>3.1829347257127999E-3</v>
      </c>
      <c r="D47">
        <v>0.15184941338879901</v>
      </c>
      <c r="E47">
        <v>0.21126874906267601</v>
      </c>
    </row>
    <row r="48" spans="1:5" x14ac:dyDescent="0.2">
      <c r="A48" s="2" t="s">
        <v>50</v>
      </c>
      <c r="B48">
        <v>3.1556979154655899E-3</v>
      </c>
      <c r="C48">
        <v>2.5102716651414802E-3</v>
      </c>
      <c r="D48">
        <v>0.210135744764717</v>
      </c>
      <c r="E48">
        <v>0.28331926607355401</v>
      </c>
    </row>
    <row r="49" spans="1:5" x14ac:dyDescent="0.2">
      <c r="A49" s="2" t="s">
        <v>51</v>
      </c>
      <c r="B49">
        <v>-3.7816916493017402E-3</v>
      </c>
      <c r="C49">
        <v>3.0238379832922E-3</v>
      </c>
      <c r="D49">
        <v>0.21248944955516599</v>
      </c>
      <c r="E49">
        <v>0.28331926607355401</v>
      </c>
    </row>
    <row r="50" spans="1:5" x14ac:dyDescent="0.2">
      <c r="A50" s="2" t="s">
        <v>52</v>
      </c>
      <c r="B50">
        <v>-2.3717995446332699E-3</v>
      </c>
      <c r="C50">
        <v>1.9663225283965001E-3</v>
      </c>
      <c r="D50">
        <v>0.22911968541334601</v>
      </c>
      <c r="E50">
        <v>0.298478127119852</v>
      </c>
    </row>
    <row r="51" spans="1:5" x14ac:dyDescent="0.2">
      <c r="A51" s="2" t="s">
        <v>53</v>
      </c>
      <c r="B51">
        <v>1.78935439277739E-3</v>
      </c>
      <c r="C51">
        <v>1.4964840918634101E-3</v>
      </c>
      <c r="D51">
        <v>0.23318603681238401</v>
      </c>
      <c r="E51">
        <v>0.298478127119852</v>
      </c>
    </row>
    <row r="52" spans="1:5" x14ac:dyDescent="0.2">
      <c r="A52" s="2" t="s">
        <v>54</v>
      </c>
      <c r="B52">
        <v>-2.32766140598874E-3</v>
      </c>
      <c r="C52">
        <v>2.3876664549416101E-3</v>
      </c>
      <c r="D52">
        <v>0.33076874113870502</v>
      </c>
      <c r="E52">
        <v>0.41508234182112003</v>
      </c>
    </row>
    <row r="53" spans="1:5" x14ac:dyDescent="0.2">
      <c r="A53" s="2" t="s">
        <v>55</v>
      </c>
      <c r="B53">
        <v>2.7287802599446501E-3</v>
      </c>
      <c r="C53">
        <v>2.8506226802621801E-3</v>
      </c>
      <c r="D53">
        <v>0.33955931867931999</v>
      </c>
      <c r="E53">
        <v>0.41791916145147101</v>
      </c>
    </row>
    <row r="54" spans="1:5" x14ac:dyDescent="0.2">
      <c r="A54" s="2" t="s">
        <v>56</v>
      </c>
      <c r="B54">
        <v>2.5135665179536002E-3</v>
      </c>
      <c r="C54">
        <v>2.8710071057485098E-3</v>
      </c>
      <c r="D54">
        <v>0.38232162244454998</v>
      </c>
      <c r="E54">
        <v>0.45344278665591498</v>
      </c>
    </row>
    <row r="55" spans="1:5" x14ac:dyDescent="0.2">
      <c r="A55" s="2" t="s">
        <v>57</v>
      </c>
      <c r="B55">
        <v>2.34113873605428E-3</v>
      </c>
      <c r="C55">
        <v>2.6755838180494099E-3</v>
      </c>
      <c r="D55">
        <v>0.382592351240928</v>
      </c>
      <c r="E55">
        <v>0.45344278665591498</v>
      </c>
    </row>
    <row r="56" spans="1:5" x14ac:dyDescent="0.2">
      <c r="A56" s="2" t="s">
        <v>58</v>
      </c>
      <c r="B56">
        <v>-2.1792442535258998E-3</v>
      </c>
      <c r="C56">
        <v>2.9171462512265901E-3</v>
      </c>
      <c r="D56">
        <v>0.45588723050957197</v>
      </c>
      <c r="E56">
        <v>0.53048695913841104</v>
      </c>
    </row>
    <row r="57" spans="1:5" x14ac:dyDescent="0.2">
      <c r="A57" s="2" t="s">
        <v>59</v>
      </c>
      <c r="B57">
        <v>-1.5731227759446999E-3</v>
      </c>
      <c r="C57">
        <v>2.4298464394394001E-3</v>
      </c>
      <c r="D57">
        <v>0.51808321625631604</v>
      </c>
      <c r="E57">
        <v>0.592095104292932</v>
      </c>
    </row>
    <row r="58" spans="1:5" x14ac:dyDescent="0.2">
      <c r="A58" s="2" t="s">
        <v>60</v>
      </c>
      <c r="B58">
        <v>-1.3430483166225499E-3</v>
      </c>
      <c r="C58">
        <v>2.3735530939174602E-3</v>
      </c>
      <c r="D58">
        <v>0.57211923478158899</v>
      </c>
      <c r="E58">
        <v>0.631834008547145</v>
      </c>
    </row>
    <row r="59" spans="1:5" x14ac:dyDescent="0.2">
      <c r="A59" s="2" t="s">
        <v>61</v>
      </c>
      <c r="B59">
        <v>8.0382376725751095E-4</v>
      </c>
      <c r="C59">
        <v>1.42236703213212E-3</v>
      </c>
      <c r="D59">
        <v>0.57259957024584995</v>
      </c>
      <c r="E59">
        <v>0.631834008547145</v>
      </c>
    </row>
    <row r="60" spans="1:5" x14ac:dyDescent="0.2">
      <c r="A60" s="2" t="s">
        <v>62</v>
      </c>
      <c r="B60">
        <v>1.1135406923917901E-3</v>
      </c>
      <c r="C60">
        <v>2.5816219301966802E-3</v>
      </c>
      <c r="D60">
        <v>0.66667675172461605</v>
      </c>
      <c r="E60">
        <v>0.72317478153178605</v>
      </c>
    </row>
    <row r="61" spans="1:5" x14ac:dyDescent="0.2">
      <c r="A61" s="2" t="s">
        <v>63</v>
      </c>
      <c r="B61">
        <v>6.9950868489687104E-4</v>
      </c>
      <c r="C61">
        <v>1.7055039768998799E-3</v>
      </c>
      <c r="D61">
        <v>0.68212376974740196</v>
      </c>
      <c r="E61">
        <v>0.72759868773056202</v>
      </c>
    </row>
    <row r="62" spans="1:5" x14ac:dyDescent="0.2">
      <c r="A62" s="2" t="s">
        <v>64</v>
      </c>
      <c r="B62">
        <v>-9.1787593799157305E-4</v>
      </c>
      <c r="C62">
        <v>2.62744900913604E-3</v>
      </c>
      <c r="D62">
        <v>0.72719008705537802</v>
      </c>
      <c r="E62">
        <v>0.76295353395974097</v>
      </c>
    </row>
    <row r="63" spans="1:5" x14ac:dyDescent="0.2">
      <c r="A63" s="2" t="s">
        <v>65</v>
      </c>
      <c r="B63">
        <v>3.10623039256523E-4</v>
      </c>
      <c r="C63">
        <v>1.27160872106007E-3</v>
      </c>
      <c r="D63">
        <v>0.80726047042019999</v>
      </c>
      <c r="E63">
        <v>0.83330113075633605</v>
      </c>
    </row>
    <row r="64" spans="1:5" x14ac:dyDescent="0.2">
      <c r="A64" s="2" t="s">
        <v>66</v>
      </c>
      <c r="B64">
        <v>-8.2305871406659307E-5</v>
      </c>
      <c r="C64">
        <v>2.84742255024098E-3</v>
      </c>
      <c r="D64">
        <v>0.97696802729629295</v>
      </c>
      <c r="E64">
        <v>0.979637855776472</v>
      </c>
    </row>
    <row r="65" spans="1:5" x14ac:dyDescent="0.2">
      <c r="A65" s="2" t="s">
        <v>67</v>
      </c>
      <c r="B65">
        <v>6.21510630303662E-5</v>
      </c>
      <c r="C65">
        <v>2.43215117480341E-3</v>
      </c>
      <c r="D65">
        <v>0.979637855776472</v>
      </c>
      <c r="E65">
        <v>0.979637855776472</v>
      </c>
    </row>
  </sheetData>
  <conditionalFormatting sqref="B2:B65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5"/>
  <sheetViews>
    <sheetView workbookViewId="0">
      <pane xSplit="1" ySplit="1" topLeftCell="B42" activePane="bottomRight" state="frozen"/>
      <selection pane="topRight" activeCell="B1" sqref="B1"/>
      <selection pane="bottomLeft" activeCell="A2" sqref="A2"/>
      <selection pane="bottomRight" activeCell="B45" sqref="B45"/>
    </sheetView>
  </sheetViews>
  <sheetFormatPr baseColWidth="10" defaultRowHeight="15" x14ac:dyDescent="0.2"/>
  <cols>
    <col min="1" max="1" width="47.83203125" style="2" bestFit="1" customWidth="1"/>
  </cols>
  <sheetData>
    <row r="1" spans="1:9" s="1" customFormat="1" x14ac:dyDescent="0.2">
      <c r="A1" s="3" t="s">
        <v>76</v>
      </c>
      <c r="B1" s="1" t="s">
        <v>68</v>
      </c>
      <c r="C1" s="1" t="s">
        <v>69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75</v>
      </c>
    </row>
    <row r="2" spans="1:9" x14ac:dyDescent="0.2">
      <c r="A2" s="2" t="s">
        <v>10</v>
      </c>
      <c r="B2">
        <v>0.46705615751648799</v>
      </c>
      <c r="C2">
        <v>7.7573951407315905E-2</v>
      </c>
      <c r="D2">
        <v>7.9041660075766907E-9</v>
      </c>
      <c r="E2">
        <v>5.0586662448490799E-7</v>
      </c>
      <c r="F2">
        <v>0.107342102655825</v>
      </c>
      <c r="G2">
        <v>5.5865671297568899E-2</v>
      </c>
      <c r="H2">
        <v>5.6064123278030897E-2</v>
      </c>
      <c r="I2">
        <v>0.62558536667449605</v>
      </c>
    </row>
    <row r="3" spans="1:9" x14ac:dyDescent="0.2">
      <c r="A3" s="2" t="s">
        <v>8</v>
      </c>
      <c r="B3">
        <v>0.39395785700050401</v>
      </c>
      <c r="C3">
        <v>6.9379931404518896E-2</v>
      </c>
      <c r="D3">
        <v>4.6127471454927798E-8</v>
      </c>
      <c r="E3">
        <v>7.7154800289829496E-7</v>
      </c>
      <c r="F3">
        <v>4.6529713565198597E-2</v>
      </c>
      <c r="G3">
        <v>4.9964664325803501E-2</v>
      </c>
      <c r="H3">
        <v>0.352818413321972</v>
      </c>
      <c r="I3">
        <v>0.62723273479461705</v>
      </c>
    </row>
    <row r="4" spans="1:9" x14ac:dyDescent="0.2">
      <c r="A4" s="2" t="s">
        <v>9</v>
      </c>
      <c r="B4">
        <v>0.297809770091788</v>
      </c>
      <c r="C4">
        <v>5.2590544215544002E-2</v>
      </c>
      <c r="D4">
        <v>4.9870837637770097E-8</v>
      </c>
      <c r="E4">
        <v>7.7154800289829496E-7</v>
      </c>
      <c r="F4">
        <v>4.7801676713437997E-2</v>
      </c>
      <c r="G4">
        <v>3.7873616119917901E-2</v>
      </c>
      <c r="H4">
        <v>0.208333657565548</v>
      </c>
      <c r="I4">
        <v>0.62558536667449605</v>
      </c>
    </row>
    <row r="5" spans="1:9" x14ac:dyDescent="0.2">
      <c r="A5" s="2" t="s">
        <v>6</v>
      </c>
      <c r="B5">
        <v>0.37665654423398498</v>
      </c>
      <c r="C5">
        <v>6.6631357733517194E-2</v>
      </c>
      <c r="D5">
        <v>5.2436226519021E-8</v>
      </c>
      <c r="E5">
        <v>7.7154800289829496E-7</v>
      </c>
      <c r="F5">
        <v>-9.3687450543140406E-3</v>
      </c>
      <c r="G5">
        <v>4.7985250998833898E-2</v>
      </c>
      <c r="H5">
        <v>0.84539673186884701</v>
      </c>
      <c r="I5">
        <v>0.974980279062025</v>
      </c>
    </row>
    <row r="6" spans="1:9" x14ac:dyDescent="0.2">
      <c r="A6" s="2" t="s">
        <v>5</v>
      </c>
      <c r="B6">
        <v>0.35840340315733399</v>
      </c>
      <c r="C6">
        <v>6.3714880177724198E-2</v>
      </c>
      <c r="D6">
        <v>6.0277187726429294E-8</v>
      </c>
      <c r="E6">
        <v>7.7154800289829496E-7</v>
      </c>
      <c r="F6">
        <v>4.7337607065738203E-2</v>
      </c>
      <c r="G6">
        <v>4.5884919978912399E-2</v>
      </c>
      <c r="H6">
        <v>0.30344730560854899</v>
      </c>
      <c r="I6">
        <v>0.62558536667449605</v>
      </c>
    </row>
    <row r="7" spans="1:9" x14ac:dyDescent="0.2">
      <c r="A7" s="2" t="s">
        <v>4</v>
      </c>
      <c r="B7">
        <v>-0.51024603461087104</v>
      </c>
      <c r="C7">
        <v>9.6308081982915295E-2</v>
      </c>
      <c r="D7">
        <v>3.009617341647E-7</v>
      </c>
      <c r="E7">
        <v>3.2102584977567999E-6</v>
      </c>
      <c r="F7">
        <v>-6.7829864069254203E-2</v>
      </c>
      <c r="G7">
        <v>6.9357246263073005E-2</v>
      </c>
      <c r="H7">
        <v>0.32923786948054001</v>
      </c>
      <c r="I7">
        <v>0.62558536667449605</v>
      </c>
    </row>
    <row r="8" spans="1:9" x14ac:dyDescent="0.2">
      <c r="A8" s="2" t="s">
        <v>7</v>
      </c>
      <c r="B8">
        <v>0.34332649091191297</v>
      </c>
      <c r="C8">
        <v>6.9634934291113101E-2</v>
      </c>
      <c r="D8">
        <v>1.6918304337368799E-6</v>
      </c>
      <c r="E8">
        <v>1.51630239646988E-5</v>
      </c>
      <c r="F8">
        <v>-4.87293834367796E-2</v>
      </c>
      <c r="G8">
        <v>5.0148307252120397E-2</v>
      </c>
      <c r="H8">
        <v>0.33234222604582597</v>
      </c>
      <c r="I8">
        <v>0.62558536667449605</v>
      </c>
    </row>
    <row r="9" spans="1:9" x14ac:dyDescent="0.2">
      <c r="A9" s="2" t="s">
        <v>18</v>
      </c>
      <c r="B9">
        <v>-0.55629974486836797</v>
      </c>
      <c r="C9">
        <v>0.113403260689432</v>
      </c>
      <c r="D9">
        <v>1.89537799558736E-6</v>
      </c>
      <c r="E9">
        <v>1.51630239646988E-5</v>
      </c>
      <c r="F9">
        <v>-0.130028377962422</v>
      </c>
      <c r="G9">
        <v>8.1668513345200394E-2</v>
      </c>
      <c r="H9">
        <v>0.11289218020710801</v>
      </c>
      <c r="I9">
        <v>0.62558536667449605</v>
      </c>
    </row>
    <row r="10" spans="1:9" x14ac:dyDescent="0.2">
      <c r="A10" s="2" t="s">
        <v>13</v>
      </c>
      <c r="B10">
        <v>-0.59200507705210703</v>
      </c>
      <c r="C10">
        <v>0.13364797711521201</v>
      </c>
      <c r="D10">
        <v>1.5355805335352399E-5</v>
      </c>
      <c r="E10">
        <v>1.09196837940284E-4</v>
      </c>
      <c r="F10">
        <v>-0.10868650152149401</v>
      </c>
      <c r="G10">
        <v>9.6247952097993694E-2</v>
      </c>
      <c r="H10">
        <v>0.260118605536794</v>
      </c>
      <c r="I10">
        <v>0.62558536667449605</v>
      </c>
    </row>
    <row r="11" spans="1:9" x14ac:dyDescent="0.2">
      <c r="A11" s="2" t="s">
        <v>22</v>
      </c>
      <c r="B11">
        <v>0.28804176864814102</v>
      </c>
      <c r="C11">
        <v>7.2579357815339196E-2</v>
      </c>
      <c r="D11">
        <v>9.99484644389645E-5</v>
      </c>
      <c r="E11">
        <v>6.3967017240937297E-4</v>
      </c>
      <c r="F11">
        <v>-1.59598448065471E-3</v>
      </c>
      <c r="G11">
        <v>5.2268763845875102E-2</v>
      </c>
      <c r="H11">
        <v>0.97567073094242396</v>
      </c>
      <c r="I11">
        <v>0.97567073094242396</v>
      </c>
    </row>
    <row r="12" spans="1:9" x14ac:dyDescent="0.2">
      <c r="A12" s="2" t="s">
        <v>12</v>
      </c>
      <c r="B12">
        <v>-0.43097836306043003</v>
      </c>
      <c r="C12">
        <v>0.113856744860134</v>
      </c>
      <c r="D12">
        <v>2.0159541911451699E-4</v>
      </c>
      <c r="E12">
        <v>1.1729188021208301E-3</v>
      </c>
      <c r="F12">
        <v>-8.9016493738205804E-2</v>
      </c>
      <c r="G12">
        <v>8.1995094590058104E-2</v>
      </c>
      <c r="H12">
        <v>0.27891683432989101</v>
      </c>
      <c r="I12">
        <v>0.62558536667449605</v>
      </c>
    </row>
    <row r="13" spans="1:9" x14ac:dyDescent="0.2">
      <c r="A13" s="2" t="s">
        <v>14</v>
      </c>
      <c r="B13">
        <v>0.38526284542635802</v>
      </c>
      <c r="C13">
        <v>0.103195754997193</v>
      </c>
      <c r="D13">
        <v>2.4479087252051601E-4</v>
      </c>
      <c r="E13">
        <v>1.26723406957628E-3</v>
      </c>
      <c r="F13">
        <v>1.1333125903327201E-2</v>
      </c>
      <c r="G13">
        <v>7.4317474144213094E-2</v>
      </c>
      <c r="H13">
        <v>0.87894564145828102</v>
      </c>
      <c r="I13">
        <v>0.974980279062025</v>
      </c>
    </row>
    <row r="14" spans="1:9" x14ac:dyDescent="0.2">
      <c r="A14" s="2" t="s">
        <v>15</v>
      </c>
      <c r="B14">
        <v>-0.39598296120746102</v>
      </c>
      <c r="C14">
        <v>0.10645322361161599</v>
      </c>
      <c r="D14">
        <v>2.57406920382683E-4</v>
      </c>
      <c r="E14">
        <v>1.26723406957628E-3</v>
      </c>
      <c r="F14">
        <v>6.6781347065270794E-2</v>
      </c>
      <c r="G14">
        <v>7.6663373348444599E-2</v>
      </c>
      <c r="H14">
        <v>0.38471935861195899</v>
      </c>
      <c r="I14">
        <v>0.63866185911100604</v>
      </c>
    </row>
    <row r="15" spans="1:9" x14ac:dyDescent="0.2">
      <c r="A15" s="2" t="s">
        <v>21</v>
      </c>
      <c r="B15">
        <v>0.38082794371665601</v>
      </c>
      <c r="C15">
        <v>0.10871084556610799</v>
      </c>
      <c r="D15">
        <v>5.6444509062587996E-4</v>
      </c>
      <c r="E15">
        <v>2.5803204142897402E-3</v>
      </c>
      <c r="F15">
        <v>-9.3801239271491699E-2</v>
      </c>
      <c r="G15">
        <v>7.8289222795787802E-2</v>
      </c>
      <c r="H15">
        <v>0.232246920124592</v>
      </c>
      <c r="I15">
        <v>0.62558536667449605</v>
      </c>
    </row>
    <row r="16" spans="1:9" x14ac:dyDescent="0.2">
      <c r="A16" s="2" t="s">
        <v>16</v>
      </c>
      <c r="B16">
        <v>0.36632466379647999</v>
      </c>
      <c r="C16">
        <v>0.108804046760085</v>
      </c>
      <c r="D16">
        <v>9.0794075066224903E-4</v>
      </c>
      <c r="E16">
        <v>3.8738805361589299E-3</v>
      </c>
      <c r="F16">
        <v>-2.2135837589471501E-2</v>
      </c>
      <c r="G16">
        <v>7.8356342585005706E-2</v>
      </c>
      <c r="H16">
        <v>0.77784349927529095</v>
      </c>
      <c r="I16">
        <v>0.95788847314324299</v>
      </c>
    </row>
    <row r="17" spans="1:9" x14ac:dyDescent="0.2">
      <c r="A17" s="2" t="s">
        <v>27</v>
      </c>
      <c r="B17">
        <v>-0.31614827473427498</v>
      </c>
      <c r="C17">
        <v>9.5186107208727194E-2</v>
      </c>
      <c r="D17">
        <v>1.0604903516814399E-3</v>
      </c>
      <c r="E17">
        <v>4.2419614067257701E-3</v>
      </c>
      <c r="F17">
        <v>9.3998373152359094E-2</v>
      </c>
      <c r="G17">
        <v>6.8549244700669101E-2</v>
      </c>
      <c r="H17">
        <v>0.17179519327485199</v>
      </c>
      <c r="I17">
        <v>0.62558536667449605</v>
      </c>
    </row>
    <row r="18" spans="1:9" x14ac:dyDescent="0.2">
      <c r="A18" s="2" t="s">
        <v>11</v>
      </c>
      <c r="B18">
        <v>0.32615380576223701</v>
      </c>
      <c r="C18">
        <v>9.9375697280727399E-2</v>
      </c>
      <c r="D18">
        <v>1.21146200562611E-3</v>
      </c>
      <c r="E18">
        <v>4.5607981388277102E-3</v>
      </c>
      <c r="F18">
        <v>-0.13475282580179199</v>
      </c>
      <c r="G18">
        <v>7.1566420667443995E-2</v>
      </c>
      <c r="H18">
        <v>6.1129371089029903E-2</v>
      </c>
      <c r="I18">
        <v>0.62558536667449605</v>
      </c>
    </row>
    <row r="19" spans="1:9" x14ac:dyDescent="0.2">
      <c r="A19" s="2" t="s">
        <v>29</v>
      </c>
      <c r="B19">
        <v>-0.36949848273570501</v>
      </c>
      <c r="C19">
        <v>0.11568043655544299</v>
      </c>
      <c r="D19">
        <v>1.62380650087754E-3</v>
      </c>
      <c r="E19">
        <v>5.7735342253423701E-3</v>
      </c>
      <c r="F19">
        <v>-7.8977636334771603E-2</v>
      </c>
      <c r="G19">
        <v>8.3308444741106297E-2</v>
      </c>
      <c r="H19">
        <v>0.34423812063144799</v>
      </c>
      <c r="I19">
        <v>0.62723273479461705</v>
      </c>
    </row>
    <row r="20" spans="1:9" x14ac:dyDescent="0.2">
      <c r="A20" s="2" t="s">
        <v>20</v>
      </c>
      <c r="B20">
        <v>-0.39143612798872501</v>
      </c>
      <c r="C20">
        <v>0.12577347704082101</v>
      </c>
      <c r="D20">
        <v>2.1217007565868598E-3</v>
      </c>
      <c r="E20">
        <v>7.1467814958715396E-3</v>
      </c>
      <c r="F20">
        <v>8.8487205834397398E-2</v>
      </c>
      <c r="G20">
        <v>9.0577050657396393E-2</v>
      </c>
      <c r="H20">
        <v>0.32975650019950598</v>
      </c>
      <c r="I20">
        <v>0.62558536667449605</v>
      </c>
    </row>
    <row r="21" spans="1:9" x14ac:dyDescent="0.2">
      <c r="A21" s="2" t="s">
        <v>28</v>
      </c>
      <c r="B21">
        <v>0.28036828605290398</v>
      </c>
      <c r="C21">
        <v>9.1334677142856105E-2</v>
      </c>
      <c r="D21">
        <v>2.4328363484206299E-3</v>
      </c>
      <c r="E21">
        <v>7.6501237753972898E-3</v>
      </c>
      <c r="F21">
        <v>-8.2424168174099102E-2</v>
      </c>
      <c r="G21">
        <v>6.5775598106907501E-2</v>
      </c>
      <c r="H21">
        <v>0.21159248100487599</v>
      </c>
      <c r="I21">
        <v>0.62558536667449605</v>
      </c>
    </row>
    <row r="22" spans="1:9" x14ac:dyDescent="0.2">
      <c r="A22" s="2" t="s">
        <v>30</v>
      </c>
      <c r="B22">
        <v>0.27837666635797598</v>
      </c>
      <c r="C22">
        <v>9.0976243092808204E-2</v>
      </c>
      <c r="D22">
        <v>2.5101968638022399E-3</v>
      </c>
      <c r="E22">
        <v>7.6501237753972898E-3</v>
      </c>
      <c r="F22">
        <v>0.112212522311396</v>
      </c>
      <c r="G22">
        <v>6.5517468174648499E-2</v>
      </c>
      <c r="H22">
        <v>8.8277605646912102E-2</v>
      </c>
      <c r="I22">
        <v>0.62558536667449605</v>
      </c>
    </row>
    <row r="23" spans="1:9" x14ac:dyDescent="0.2">
      <c r="A23" s="2" t="s">
        <v>42</v>
      </c>
      <c r="B23">
        <v>0.23938450928198399</v>
      </c>
      <c r="C23">
        <v>8.6458210470835406E-2</v>
      </c>
      <c r="D23">
        <v>6.1423978419979297E-3</v>
      </c>
      <c r="E23">
        <v>1.7868793722175799E-2</v>
      </c>
      <c r="F23">
        <v>-2.0027431870782299E-2</v>
      </c>
      <c r="G23">
        <v>6.2263760959896199E-2</v>
      </c>
      <c r="H23">
        <v>0.74804202481584103</v>
      </c>
      <c r="I23">
        <v>0.95788847314324299</v>
      </c>
    </row>
    <row r="24" spans="1:9" x14ac:dyDescent="0.2">
      <c r="A24" s="2" t="s">
        <v>40</v>
      </c>
      <c r="B24">
        <v>-0.27179241415384098</v>
      </c>
      <c r="C24">
        <v>0.10055801686657199</v>
      </c>
      <c r="D24">
        <v>7.4515437735836699E-3</v>
      </c>
      <c r="E24">
        <v>2.0150611344144899E-2</v>
      </c>
      <c r="F24">
        <v>7.3444376246555004E-2</v>
      </c>
      <c r="G24">
        <v>7.2417880160652703E-2</v>
      </c>
      <c r="H24">
        <v>0.31169491662304699</v>
      </c>
      <c r="I24">
        <v>0.62558536667449605</v>
      </c>
    </row>
    <row r="25" spans="1:9" x14ac:dyDescent="0.2">
      <c r="A25" s="2" t="s">
        <v>39</v>
      </c>
      <c r="B25">
        <v>-0.215337656056489</v>
      </c>
      <c r="C25">
        <v>7.9813178826623005E-2</v>
      </c>
      <c r="D25">
        <v>7.5564792540543197E-3</v>
      </c>
      <c r="E25">
        <v>2.0150611344144899E-2</v>
      </c>
      <c r="F25">
        <v>-9.9565127775664897E-2</v>
      </c>
      <c r="G25">
        <v>5.7478273733026601E-2</v>
      </c>
      <c r="H25">
        <v>8.4738154531645501E-2</v>
      </c>
      <c r="I25">
        <v>0.62558536667449605</v>
      </c>
    </row>
    <row r="26" spans="1:9" x14ac:dyDescent="0.2">
      <c r="A26" s="2" t="s">
        <v>19</v>
      </c>
      <c r="B26">
        <v>-0.22176361840189501</v>
      </c>
      <c r="C26">
        <v>8.46061829724985E-2</v>
      </c>
      <c r="D26">
        <v>9.4207082141663807E-3</v>
      </c>
      <c r="E26">
        <v>2.41170130282659E-2</v>
      </c>
      <c r="F26">
        <v>3.0022524637000701E-2</v>
      </c>
      <c r="G26">
        <v>6.0930004491660097E-2</v>
      </c>
      <c r="H26">
        <v>0.62272511063267999</v>
      </c>
      <c r="I26">
        <v>0.84796610809556405</v>
      </c>
    </row>
    <row r="27" spans="1:9" x14ac:dyDescent="0.2">
      <c r="A27" s="2" t="s">
        <v>17</v>
      </c>
      <c r="B27">
        <v>0.20653986256717199</v>
      </c>
      <c r="C27">
        <v>7.9483916212469502E-2</v>
      </c>
      <c r="D27">
        <v>1.0042725947768699E-2</v>
      </c>
      <c r="E27">
        <v>2.4720556179123099E-2</v>
      </c>
      <c r="F27">
        <v>-5.70057610120848E-2</v>
      </c>
      <c r="G27">
        <v>5.7241151907476001E-2</v>
      </c>
      <c r="H27">
        <v>0.320478746602328</v>
      </c>
      <c r="I27">
        <v>0.62558536667449605</v>
      </c>
    </row>
    <row r="28" spans="1:9" x14ac:dyDescent="0.2">
      <c r="A28" s="2" t="s">
        <v>60</v>
      </c>
      <c r="B28">
        <v>-0.24876597310113399</v>
      </c>
      <c r="C28">
        <v>9.7261645112000694E-2</v>
      </c>
      <c r="D28">
        <v>1.1259046348931301E-2</v>
      </c>
      <c r="E28">
        <v>2.66881098641336E-2</v>
      </c>
      <c r="F28">
        <v>-1.4597053602165301E-2</v>
      </c>
      <c r="G28">
        <v>7.0043964463764499E-2</v>
      </c>
      <c r="H28">
        <v>0.83512477527615703</v>
      </c>
      <c r="I28">
        <v>0.974980279062025</v>
      </c>
    </row>
    <row r="29" spans="1:9" x14ac:dyDescent="0.2">
      <c r="A29" s="2" t="s">
        <v>46</v>
      </c>
      <c r="B29">
        <v>0.16995148285346301</v>
      </c>
      <c r="C29">
        <v>6.8391674184252793E-2</v>
      </c>
      <c r="D29">
        <v>1.3756467285145801E-2</v>
      </c>
      <c r="E29">
        <v>3.1443353794619003E-2</v>
      </c>
      <c r="F29">
        <v>3.52959492331733E-2</v>
      </c>
      <c r="G29">
        <v>4.9252960821943699E-2</v>
      </c>
      <c r="H29">
        <v>0.47442055944867501</v>
      </c>
      <c r="I29">
        <v>0.70611432103988803</v>
      </c>
    </row>
    <row r="30" spans="1:9" x14ac:dyDescent="0.2">
      <c r="A30" s="2" t="s">
        <v>25</v>
      </c>
      <c r="B30">
        <v>-0.22327809034339699</v>
      </c>
      <c r="C30">
        <v>9.6475128118393302E-2</v>
      </c>
      <c r="D30">
        <v>2.1638432211462801E-2</v>
      </c>
      <c r="E30">
        <v>4.77537814321937E-2</v>
      </c>
      <c r="F30">
        <v>9.9362491658975594E-2</v>
      </c>
      <c r="G30">
        <v>6.94775462391196E-2</v>
      </c>
      <c r="H30">
        <v>0.15419971105076699</v>
      </c>
      <c r="I30">
        <v>0.62558536667449605</v>
      </c>
    </row>
    <row r="31" spans="1:9" x14ac:dyDescent="0.2">
      <c r="A31" s="2" t="s">
        <v>51</v>
      </c>
      <c r="B31">
        <v>-0.27975430575803101</v>
      </c>
      <c r="C31">
        <v>0.123630841203644</v>
      </c>
      <c r="D31">
        <v>2.4694867244893198E-2</v>
      </c>
      <c r="E31">
        <v>5.2682383455772197E-2</v>
      </c>
      <c r="F31">
        <v>-0.22092688577839401</v>
      </c>
      <c r="G31">
        <v>8.9034009633720601E-2</v>
      </c>
      <c r="H31">
        <v>1.38918884778725E-2</v>
      </c>
      <c r="I31">
        <v>0.444540431291921</v>
      </c>
    </row>
    <row r="32" spans="1:9" x14ac:dyDescent="0.2">
      <c r="A32" s="2" t="s">
        <v>38</v>
      </c>
      <c r="B32">
        <v>-0.18962913476590301</v>
      </c>
      <c r="C32">
        <v>8.9427074807041901E-2</v>
      </c>
      <c r="D32">
        <v>3.5166862677337998E-2</v>
      </c>
      <c r="E32">
        <v>7.2602555204826794E-2</v>
      </c>
      <c r="F32">
        <v>-5.2995746360820301E-2</v>
      </c>
      <c r="G32">
        <v>6.4401818853359993E-2</v>
      </c>
      <c r="H32">
        <v>0.41152555659512102</v>
      </c>
      <c r="I32">
        <v>0.65844089055219401</v>
      </c>
    </row>
    <row r="33" spans="1:9" x14ac:dyDescent="0.2">
      <c r="A33" s="2" t="s">
        <v>31</v>
      </c>
      <c r="B33">
        <v>-0.21295165020295201</v>
      </c>
      <c r="C33">
        <v>0.10238164626651899</v>
      </c>
      <c r="D33">
        <v>3.8770811374629698E-2</v>
      </c>
      <c r="E33">
        <v>7.7541622749259395E-2</v>
      </c>
      <c r="F33">
        <v>9.8781794776663004E-2</v>
      </c>
      <c r="G33">
        <v>7.3731185449061903E-2</v>
      </c>
      <c r="H33">
        <v>0.18180794911172299</v>
      </c>
      <c r="I33">
        <v>0.62558536667449605</v>
      </c>
    </row>
    <row r="34" spans="1:9" x14ac:dyDescent="0.2">
      <c r="A34" s="2" t="s">
        <v>49</v>
      </c>
      <c r="B34">
        <v>-0.25601540605791001</v>
      </c>
      <c r="C34">
        <v>0.13184531080296599</v>
      </c>
      <c r="D34">
        <v>5.3533390292921097E-2</v>
      </c>
      <c r="E34">
        <v>0.10382233268930099</v>
      </c>
      <c r="F34">
        <v>-4.8950358001369002E-3</v>
      </c>
      <c r="G34">
        <v>9.4949743590728899E-2</v>
      </c>
      <c r="H34">
        <v>0.95893429999323798</v>
      </c>
      <c r="I34">
        <v>0.974980279062025</v>
      </c>
    </row>
    <row r="35" spans="1:9" x14ac:dyDescent="0.2">
      <c r="A35" s="2" t="s">
        <v>23</v>
      </c>
      <c r="B35">
        <v>0.119422335306148</v>
      </c>
      <c r="C35">
        <v>6.8124753803312996E-2</v>
      </c>
      <c r="D35">
        <v>8.1097691514454603E-2</v>
      </c>
      <c r="E35">
        <v>0.15209537580888399</v>
      </c>
      <c r="F35">
        <v>-0.114076820662854</v>
      </c>
      <c r="G35">
        <v>4.9060735390678699E-2</v>
      </c>
      <c r="H35">
        <v>2.10386065112164E-2</v>
      </c>
      <c r="I35">
        <v>0.44882360557261602</v>
      </c>
    </row>
    <row r="36" spans="1:9" x14ac:dyDescent="0.2">
      <c r="A36" s="2" t="s">
        <v>24</v>
      </c>
      <c r="B36">
        <v>-0.115788146615164</v>
      </c>
      <c r="C36">
        <v>6.6818072675051202E-2</v>
      </c>
      <c r="D36">
        <v>8.46196361101242E-2</v>
      </c>
      <c r="E36">
        <v>0.15209537580888399</v>
      </c>
      <c r="F36">
        <v>9.8112362776880097E-2</v>
      </c>
      <c r="G36">
        <v>4.8119715665914199E-2</v>
      </c>
      <c r="H36">
        <v>4.2741308911601002E-2</v>
      </c>
      <c r="I36">
        <v>0.62558536667449605</v>
      </c>
    </row>
    <row r="37" spans="1:9" x14ac:dyDescent="0.2">
      <c r="A37" s="2" t="s">
        <v>36</v>
      </c>
      <c r="B37">
        <v>0.159420658095007</v>
      </c>
      <c r="C37">
        <v>9.2275014363798397E-2</v>
      </c>
      <c r="D37">
        <v>8.5553648892497003E-2</v>
      </c>
      <c r="E37">
        <v>0.15209537580888399</v>
      </c>
      <c r="F37">
        <v>-5.5110103908637704E-3</v>
      </c>
      <c r="G37">
        <v>6.6452791535126704E-2</v>
      </c>
      <c r="H37">
        <v>0.93398715845924896</v>
      </c>
      <c r="I37">
        <v>0.974980279062025</v>
      </c>
    </row>
    <row r="38" spans="1:9" x14ac:dyDescent="0.2">
      <c r="A38" s="2" t="s">
        <v>47</v>
      </c>
      <c r="B38">
        <v>-0.16133379152878999</v>
      </c>
      <c r="C38">
        <v>9.4973463598242602E-2</v>
      </c>
      <c r="D38">
        <v>9.0888114834440994E-2</v>
      </c>
      <c r="E38">
        <v>0.157211874308222</v>
      </c>
      <c r="F38">
        <v>0.101703864202418</v>
      </c>
      <c r="G38">
        <v>6.8396107238526793E-2</v>
      </c>
      <c r="H38">
        <v>0.13855567093421101</v>
      </c>
      <c r="I38">
        <v>0.62558536667449605</v>
      </c>
    </row>
    <row r="39" spans="1:9" x14ac:dyDescent="0.2">
      <c r="A39" s="2" t="s">
        <v>34</v>
      </c>
      <c r="B39">
        <v>-0.182098312184649</v>
      </c>
      <c r="C39">
        <v>0.110061724008991</v>
      </c>
      <c r="D39">
        <v>9.9554016904158299E-2</v>
      </c>
      <c r="E39">
        <v>0.164032643389385</v>
      </c>
      <c r="F39">
        <v>-4.8999227367352597E-3</v>
      </c>
      <c r="G39">
        <v>7.9262071666883704E-2</v>
      </c>
      <c r="H39">
        <v>0.95076699388901897</v>
      </c>
      <c r="I39">
        <v>0.974980279062025</v>
      </c>
    </row>
    <row r="40" spans="1:9" x14ac:dyDescent="0.2">
      <c r="A40" s="2" t="s">
        <v>41</v>
      </c>
      <c r="B40">
        <v>-0.177479240352685</v>
      </c>
      <c r="C40">
        <v>0.107398532919098</v>
      </c>
      <c r="D40">
        <v>9.9957392065406395E-2</v>
      </c>
      <c r="E40">
        <v>0.164032643389385</v>
      </c>
      <c r="F40">
        <v>0.133185945831546</v>
      </c>
      <c r="G40">
        <v>7.7344147475432098E-2</v>
      </c>
      <c r="H40">
        <v>8.6579443171693901E-2</v>
      </c>
      <c r="I40">
        <v>0.62558536667449605</v>
      </c>
    </row>
    <row r="41" spans="1:9" x14ac:dyDescent="0.2">
      <c r="A41" s="2" t="s">
        <v>35</v>
      </c>
      <c r="B41">
        <v>-0.18456010551962701</v>
      </c>
      <c r="C41">
        <v>0.117025790874384</v>
      </c>
      <c r="D41">
        <v>0.116316884255243</v>
      </c>
      <c r="E41">
        <v>0.18610701480839001</v>
      </c>
      <c r="F41">
        <v>5.1833505173557601E-2</v>
      </c>
      <c r="G41">
        <v>8.4277315358075505E-2</v>
      </c>
      <c r="H41">
        <v>0.53921366102576895</v>
      </c>
      <c r="I41">
        <v>0.78431077967384599</v>
      </c>
    </row>
    <row r="42" spans="1:9" x14ac:dyDescent="0.2">
      <c r="A42" s="2" t="s">
        <v>45</v>
      </c>
      <c r="B42">
        <v>0.13510042279125101</v>
      </c>
      <c r="C42">
        <v>9.1553906833657606E-2</v>
      </c>
      <c r="D42">
        <v>0.14157537837325701</v>
      </c>
      <c r="E42">
        <v>0.220995712582644</v>
      </c>
      <c r="F42">
        <v>-6.9028172993492606E-2</v>
      </c>
      <c r="G42">
        <v>6.5933478601877801E-2</v>
      </c>
      <c r="H42">
        <v>0.29636162809503203</v>
      </c>
      <c r="I42">
        <v>0.62558536667449605</v>
      </c>
    </row>
    <row r="43" spans="1:9" x14ac:dyDescent="0.2">
      <c r="A43" s="2" t="s">
        <v>64</v>
      </c>
      <c r="B43">
        <v>-0.15735322143092501</v>
      </c>
      <c r="C43">
        <v>0.108790047491505</v>
      </c>
      <c r="D43">
        <v>0.14959406734283201</v>
      </c>
      <c r="E43">
        <v>0.22487622177876301</v>
      </c>
      <c r="F43">
        <v>-3.9591349080292E-3</v>
      </c>
      <c r="G43">
        <v>7.8346260869136805E-2</v>
      </c>
      <c r="H43">
        <v>0.95974621220168099</v>
      </c>
      <c r="I43">
        <v>0.974980279062025</v>
      </c>
    </row>
    <row r="44" spans="1:9" x14ac:dyDescent="0.2">
      <c r="A44" s="2" t="s">
        <v>44</v>
      </c>
      <c r="B44">
        <v>0.17533269764960499</v>
      </c>
      <c r="C44">
        <v>0.121667845962565</v>
      </c>
      <c r="D44">
        <v>0.151088711507606</v>
      </c>
      <c r="E44">
        <v>0.22487622177876301</v>
      </c>
      <c r="F44">
        <v>-2.4702482659573598E-2</v>
      </c>
      <c r="G44">
        <v>8.7620338615197496E-2</v>
      </c>
      <c r="H44">
        <v>0.77828438442888503</v>
      </c>
      <c r="I44">
        <v>0.95788847314324299</v>
      </c>
    </row>
    <row r="45" spans="1:9" x14ac:dyDescent="0.2">
      <c r="A45" s="2" t="s">
        <v>43</v>
      </c>
      <c r="B45">
        <v>-0.18748362424870399</v>
      </c>
      <c r="C45">
        <v>0.13530955089546001</v>
      </c>
      <c r="D45">
        <v>0.167377592895916</v>
      </c>
      <c r="E45">
        <v>0.24257638191575201</v>
      </c>
      <c r="F45">
        <v>0.113761256548379</v>
      </c>
      <c r="G45">
        <v>9.7444551381129896E-2</v>
      </c>
      <c r="H45">
        <v>0.24438637238462499</v>
      </c>
      <c r="I45">
        <v>0.62558536667449605</v>
      </c>
    </row>
    <row r="46" spans="1:9" x14ac:dyDescent="0.2">
      <c r="A46" s="2" t="s">
        <v>37</v>
      </c>
      <c r="B46">
        <v>-0.126441995158317</v>
      </c>
      <c r="C46">
        <v>9.1942514701566003E-2</v>
      </c>
      <c r="D46">
        <v>0.17056151853451301</v>
      </c>
      <c r="E46">
        <v>0.24257638191575201</v>
      </c>
      <c r="F46">
        <v>3.8619763501521902E-2</v>
      </c>
      <c r="G46">
        <v>6.6213338516428494E-2</v>
      </c>
      <c r="H46">
        <v>0.56035764569739599</v>
      </c>
      <c r="I46">
        <v>0.79695309610296305</v>
      </c>
    </row>
    <row r="47" spans="1:9" x14ac:dyDescent="0.2">
      <c r="A47" s="2" t="s">
        <v>26</v>
      </c>
      <c r="B47">
        <v>0.100562838790827</v>
      </c>
      <c r="C47">
        <v>7.5165164444226606E-2</v>
      </c>
      <c r="D47">
        <v>0.182414022797808</v>
      </c>
      <c r="E47">
        <v>0.25379342302303698</v>
      </c>
      <c r="F47">
        <v>-0.15465123646250201</v>
      </c>
      <c r="G47">
        <v>5.4130958829471998E-2</v>
      </c>
      <c r="H47">
        <v>4.7176684730747898E-3</v>
      </c>
      <c r="I47">
        <v>0.30193078227678699</v>
      </c>
    </row>
    <row r="48" spans="1:9" x14ac:dyDescent="0.2">
      <c r="A48" s="2" t="s">
        <v>48</v>
      </c>
      <c r="B48">
        <v>-0.1101935697951</v>
      </c>
      <c r="C48">
        <v>9.2616708275038304E-2</v>
      </c>
      <c r="D48">
        <v>0.235508721792305</v>
      </c>
      <c r="E48">
        <v>0.32069272754696898</v>
      </c>
      <c r="F48">
        <v>7.0216120181931005E-2</v>
      </c>
      <c r="G48">
        <v>6.6698865885903E-2</v>
      </c>
      <c r="H48">
        <v>0.29370249176496699</v>
      </c>
      <c r="I48">
        <v>0.62558536667449605</v>
      </c>
    </row>
    <row r="49" spans="1:9" x14ac:dyDescent="0.2">
      <c r="A49" s="2" t="s">
        <v>62</v>
      </c>
      <c r="B49">
        <v>0.124863692179727</v>
      </c>
      <c r="C49">
        <v>0.10677049829988899</v>
      </c>
      <c r="D49">
        <v>0.243576789197161</v>
      </c>
      <c r="E49">
        <v>0.32218753514881898</v>
      </c>
      <c r="F49">
        <v>0.11011961523513999</v>
      </c>
      <c r="G49">
        <v>7.68918619470597E-2</v>
      </c>
      <c r="H49">
        <v>0.153627841775797</v>
      </c>
      <c r="I49">
        <v>0.62558536667449605</v>
      </c>
    </row>
    <row r="50" spans="1:9" x14ac:dyDescent="0.2">
      <c r="A50" s="2" t="s">
        <v>32</v>
      </c>
      <c r="B50">
        <v>7.6178615736908095E-2</v>
      </c>
      <c r="C50">
        <v>6.5570483161638604E-2</v>
      </c>
      <c r="D50">
        <v>0.24667483159831399</v>
      </c>
      <c r="E50">
        <v>0.32218753514881898</v>
      </c>
      <c r="F50">
        <v>-4.0748616641929698E-2</v>
      </c>
      <c r="G50">
        <v>4.7221251369508201E-2</v>
      </c>
      <c r="H50">
        <v>0.38918457039576898</v>
      </c>
      <c r="I50">
        <v>0.63866185911100604</v>
      </c>
    </row>
    <row r="51" spans="1:9" x14ac:dyDescent="0.2">
      <c r="A51" s="2" t="s">
        <v>61</v>
      </c>
      <c r="B51">
        <v>6.6131136135531995E-2</v>
      </c>
      <c r="C51">
        <v>5.9032296759043701E-2</v>
      </c>
      <c r="D51">
        <v>0.26391646889227299</v>
      </c>
      <c r="E51">
        <v>0.33375336544739398</v>
      </c>
      <c r="F51">
        <v>-4.7498897334697201E-3</v>
      </c>
      <c r="G51">
        <v>4.2512709831747202E-2</v>
      </c>
      <c r="H51">
        <v>0.91114784371673596</v>
      </c>
      <c r="I51">
        <v>0.974980279062025</v>
      </c>
    </row>
    <row r="52" spans="1:9" x14ac:dyDescent="0.2">
      <c r="A52" s="2" t="s">
        <v>50</v>
      </c>
      <c r="B52">
        <v>-0.115557030548082</v>
      </c>
      <c r="C52">
        <v>0.10421457167874</v>
      </c>
      <c r="D52">
        <v>0.26879941239779798</v>
      </c>
      <c r="E52">
        <v>0.33375336544739398</v>
      </c>
      <c r="F52">
        <v>-0.10508904058431701</v>
      </c>
      <c r="G52">
        <v>7.5051185355402006E-2</v>
      </c>
      <c r="H52">
        <v>0.16295563306098501</v>
      </c>
      <c r="I52">
        <v>0.62558536667449605</v>
      </c>
    </row>
    <row r="53" spans="1:9" x14ac:dyDescent="0.2">
      <c r="A53" s="2" t="s">
        <v>58</v>
      </c>
      <c r="B53">
        <v>-0.132866426034846</v>
      </c>
      <c r="C53">
        <v>0.120422410685968</v>
      </c>
      <c r="D53">
        <v>0.27117460942600802</v>
      </c>
      <c r="E53">
        <v>0.33375336544739398</v>
      </c>
      <c r="F53">
        <v>0.11258687647184</v>
      </c>
      <c r="G53">
        <v>8.67234257143778E-2</v>
      </c>
      <c r="H53">
        <v>0.19566725720418801</v>
      </c>
      <c r="I53">
        <v>0.62558536667449605</v>
      </c>
    </row>
    <row r="54" spans="1:9" x14ac:dyDescent="0.2">
      <c r="A54" s="2" t="s">
        <v>63</v>
      </c>
      <c r="B54">
        <v>7.3183415402111804E-2</v>
      </c>
      <c r="C54">
        <v>7.06397309046497E-2</v>
      </c>
      <c r="D54">
        <v>0.30141834357901998</v>
      </c>
      <c r="E54">
        <v>0.36397686771806198</v>
      </c>
      <c r="F54">
        <v>-3.6639677649769102E-2</v>
      </c>
      <c r="G54">
        <v>5.08719217685192E-2</v>
      </c>
      <c r="H54">
        <v>0.47220146040753003</v>
      </c>
      <c r="I54">
        <v>0.70611432103988803</v>
      </c>
    </row>
    <row r="55" spans="1:9" x14ac:dyDescent="0.2">
      <c r="A55" s="2" t="s">
        <v>67</v>
      </c>
      <c r="B55">
        <v>-9.6081629162437704E-2</v>
      </c>
      <c r="C55">
        <v>0.100989294642522</v>
      </c>
      <c r="D55">
        <v>0.342519639008804</v>
      </c>
      <c r="E55">
        <v>0.40594920178821198</v>
      </c>
      <c r="F55">
        <v>-2.2677798597878499E-2</v>
      </c>
      <c r="G55">
        <v>7.2728469244128499E-2</v>
      </c>
      <c r="H55">
        <v>0.75549832525028704</v>
      </c>
      <c r="I55">
        <v>0.95788847314324299</v>
      </c>
    </row>
    <row r="56" spans="1:9" x14ac:dyDescent="0.2">
      <c r="A56" s="2" t="s">
        <v>53</v>
      </c>
      <c r="B56">
        <v>5.5904051815059197E-2</v>
      </c>
      <c r="C56">
        <v>6.2369138508068002E-2</v>
      </c>
      <c r="D56">
        <v>0.371121710381349</v>
      </c>
      <c r="E56">
        <v>0.43185071753466098</v>
      </c>
      <c r="F56">
        <v>1.1557201167842601E-2</v>
      </c>
      <c r="G56">
        <v>4.4915770407380297E-2</v>
      </c>
      <c r="H56">
        <v>0.79719886103465998</v>
      </c>
      <c r="I56">
        <v>0.96265522841921203</v>
      </c>
    </row>
    <row r="57" spans="1:9" x14ac:dyDescent="0.2">
      <c r="A57" s="2" t="s">
        <v>57</v>
      </c>
      <c r="B57">
        <v>9.0510720048641594E-2</v>
      </c>
      <c r="C57">
        <v>0.11134580901812199</v>
      </c>
      <c r="D57">
        <v>0.41723020648498199</v>
      </c>
      <c r="E57">
        <v>0.47683452169712198</v>
      </c>
      <c r="F57">
        <v>4.0252178927006499E-2</v>
      </c>
      <c r="G57">
        <v>8.0186818566285595E-2</v>
      </c>
      <c r="H57">
        <v>0.61622031296671897</v>
      </c>
      <c r="I57">
        <v>0.84796610809556405</v>
      </c>
    </row>
    <row r="58" spans="1:9" x14ac:dyDescent="0.2">
      <c r="A58" s="2" t="s">
        <v>65</v>
      </c>
      <c r="B58">
        <v>-3.5637904185928E-2</v>
      </c>
      <c r="C58">
        <v>5.25943770661794E-2</v>
      </c>
      <c r="D58">
        <v>0.49878991217410801</v>
      </c>
      <c r="E58">
        <v>0.56004481366917302</v>
      </c>
      <c r="F58">
        <v>-5.99818602237649E-2</v>
      </c>
      <c r="G58">
        <v>3.7876376386345501E-2</v>
      </c>
      <c r="H58">
        <v>0.114821246557242</v>
      </c>
      <c r="I58">
        <v>0.62558536667449605</v>
      </c>
    </row>
    <row r="59" spans="1:9" x14ac:dyDescent="0.2">
      <c r="A59" s="2" t="s">
        <v>54</v>
      </c>
      <c r="B59">
        <v>-6.3649820270415797E-2</v>
      </c>
      <c r="C59">
        <v>9.9474727206659994E-2</v>
      </c>
      <c r="D59">
        <v>0.52297857992710794</v>
      </c>
      <c r="E59">
        <v>0.57707981233336103</v>
      </c>
      <c r="F59">
        <v>6.4711555728482299E-3</v>
      </c>
      <c r="G59">
        <v>7.1637738077353005E-2</v>
      </c>
      <c r="H59">
        <v>0.92811186184121497</v>
      </c>
      <c r="I59">
        <v>0.974980279062025</v>
      </c>
    </row>
    <row r="60" spans="1:9" x14ac:dyDescent="0.2">
      <c r="A60" s="2" t="s">
        <v>55</v>
      </c>
      <c r="B60">
        <v>6.0707433723073599E-2</v>
      </c>
      <c r="C60">
        <v>0.11870680872558299</v>
      </c>
      <c r="D60">
        <v>0.60961683003273903</v>
      </c>
      <c r="E60">
        <v>0.66127927325585201</v>
      </c>
      <c r="F60">
        <v>6.1848961903938203E-2</v>
      </c>
      <c r="G60">
        <v>8.5487917486969794E-2</v>
      </c>
      <c r="H60">
        <v>0.470208574800834</v>
      </c>
      <c r="I60">
        <v>0.70611432103988803</v>
      </c>
    </row>
    <row r="61" spans="1:9" x14ac:dyDescent="0.2">
      <c r="A61" s="2" t="s">
        <v>56</v>
      </c>
      <c r="B61">
        <v>4.76589391062541E-2</v>
      </c>
      <c r="C61">
        <v>0.119650178223923</v>
      </c>
      <c r="D61">
        <v>0.690809589498664</v>
      </c>
      <c r="E61">
        <v>0.73635650381956497</v>
      </c>
      <c r="F61">
        <v>1.4746301688518501E-2</v>
      </c>
      <c r="G61">
        <v>8.6167294640644196E-2</v>
      </c>
      <c r="H61">
        <v>0.864285852351662</v>
      </c>
      <c r="I61">
        <v>0.974980279062025</v>
      </c>
    </row>
    <row r="62" spans="1:9" x14ac:dyDescent="0.2">
      <c r="A62" s="2" t="s">
        <v>52</v>
      </c>
      <c r="B62">
        <v>-3.1337503286551403E-2</v>
      </c>
      <c r="C62">
        <v>8.1741349103664998E-2</v>
      </c>
      <c r="D62">
        <v>0.70183979270302199</v>
      </c>
      <c r="E62">
        <v>0.73635650381956497</v>
      </c>
      <c r="F62">
        <v>6.9226030863572596E-2</v>
      </c>
      <c r="G62">
        <v>5.8866865198960498E-2</v>
      </c>
      <c r="H62">
        <v>0.24096824883815399</v>
      </c>
      <c r="I62">
        <v>0.62558536667449605</v>
      </c>
    </row>
    <row r="63" spans="1:9" x14ac:dyDescent="0.2">
      <c r="A63" s="2" t="s">
        <v>59</v>
      </c>
      <c r="B63">
        <v>3.69653447290322E-2</v>
      </c>
      <c r="C63">
        <v>0.101168193204868</v>
      </c>
      <c r="D63">
        <v>0.71520071977602195</v>
      </c>
      <c r="E63">
        <v>0.73827171073653797</v>
      </c>
      <c r="F63">
        <v>2.62856214406955E-2</v>
      </c>
      <c r="G63">
        <v>7.2857304866115899E-2</v>
      </c>
      <c r="H63">
        <v>0.71863373714471501</v>
      </c>
      <c r="I63">
        <v>0.95788847314324299</v>
      </c>
    </row>
    <row r="64" spans="1:9" x14ac:dyDescent="0.2">
      <c r="A64" s="2" t="s">
        <v>66</v>
      </c>
      <c r="B64">
        <v>-4.0174905823657202E-2</v>
      </c>
      <c r="C64">
        <v>0.118178784068502</v>
      </c>
      <c r="D64">
        <v>0.73424205934809295</v>
      </c>
      <c r="E64">
        <v>0.74589669521076096</v>
      </c>
      <c r="F64">
        <v>7.4100393148898394E-2</v>
      </c>
      <c r="G64">
        <v>8.5107655151554801E-2</v>
      </c>
      <c r="H64">
        <v>0.384954628416731</v>
      </c>
      <c r="I64">
        <v>0.63866185911100604</v>
      </c>
    </row>
    <row r="65" spans="1:9" x14ac:dyDescent="0.2">
      <c r="A65" s="2" t="s">
        <v>33</v>
      </c>
      <c r="B65">
        <v>-1.6259971527990299E-2</v>
      </c>
      <c r="C65">
        <v>0.12324114560029301</v>
      </c>
      <c r="D65">
        <v>0.89516413593004496</v>
      </c>
      <c r="E65">
        <v>0.89516413593004496</v>
      </c>
      <c r="F65">
        <v>0.118218499410551</v>
      </c>
      <c r="G65">
        <v>8.87533663754108E-2</v>
      </c>
      <c r="H65">
        <v>0.18434279131835499</v>
      </c>
      <c r="I65">
        <v>0.62558536667449605</v>
      </c>
    </row>
  </sheetData>
  <conditionalFormatting sqref="B2:B65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6" sqref="A16"/>
    </sheetView>
  </sheetViews>
  <sheetFormatPr baseColWidth="10" defaultRowHeight="15" x14ac:dyDescent="0.2"/>
  <cols>
    <col min="1" max="1" width="47.83203125" style="2" bestFit="1" customWidth="1"/>
  </cols>
  <sheetData>
    <row r="1" spans="1:5" s="1" customFormat="1" x14ac:dyDescent="0.2">
      <c r="A1" s="3" t="s">
        <v>76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2" t="s">
        <v>4</v>
      </c>
      <c r="B2">
        <v>-1.83880925999588E-2</v>
      </c>
      <c r="C2">
        <v>3.7546183430260298E-3</v>
      </c>
      <c r="D2">
        <v>2.6941548937498801E-6</v>
      </c>
      <c r="E2">
        <v>1.72425913199992E-4</v>
      </c>
    </row>
    <row r="3" spans="1:5" x14ac:dyDescent="0.2">
      <c r="A3" s="2" t="s">
        <v>5</v>
      </c>
      <c r="B3">
        <v>9.0635958099654305E-3</v>
      </c>
      <c r="C3">
        <v>2.57194709402422E-3</v>
      </c>
      <c r="D3">
        <v>5.7824874022533097E-4</v>
      </c>
      <c r="E3">
        <v>1.3336371726668799E-2</v>
      </c>
    </row>
    <row r="4" spans="1:5" x14ac:dyDescent="0.2">
      <c r="A4" s="2" t="s">
        <v>7</v>
      </c>
      <c r="B4">
        <v>9.7718864467231208E-3</v>
      </c>
      <c r="C4">
        <v>2.7908361826124699E-3</v>
      </c>
      <c r="D4">
        <v>6.2514242468759897E-4</v>
      </c>
      <c r="E4">
        <v>1.3336371726668799E-2</v>
      </c>
    </row>
    <row r="5" spans="1:5" x14ac:dyDescent="0.2">
      <c r="A5" s="2" t="s">
        <v>12</v>
      </c>
      <c r="B5">
        <v>-1.3656702141506299E-2</v>
      </c>
      <c r="C5">
        <v>4.4862921441495398E-3</v>
      </c>
      <c r="D5">
        <v>2.7989614846761499E-3</v>
      </c>
      <c r="E5">
        <v>4.4783383754818502E-2</v>
      </c>
    </row>
    <row r="6" spans="1:5" x14ac:dyDescent="0.2">
      <c r="A6" s="2" t="s">
        <v>50</v>
      </c>
      <c r="B6">
        <v>1.16130656989464E-2</v>
      </c>
      <c r="C6">
        <v>4.23564642989751E-3</v>
      </c>
      <c r="D6">
        <v>6.9276109775804401E-3</v>
      </c>
      <c r="E6">
        <v>8.2192925498559694E-2</v>
      </c>
    </row>
    <row r="7" spans="1:5" x14ac:dyDescent="0.2">
      <c r="A7" s="2" t="s">
        <v>6</v>
      </c>
      <c r="B7">
        <v>7.3864747318141697E-3</v>
      </c>
      <c r="C7">
        <v>2.7310315727377401E-3</v>
      </c>
      <c r="D7">
        <v>7.7055867654899799E-3</v>
      </c>
      <c r="E7">
        <v>8.2192925498559694E-2</v>
      </c>
    </row>
    <row r="8" spans="1:5" x14ac:dyDescent="0.2">
      <c r="A8" s="2" t="s">
        <v>33</v>
      </c>
      <c r="B8">
        <v>-1.3193031242860399E-2</v>
      </c>
      <c r="C8">
        <v>4.9944337972582797E-3</v>
      </c>
      <c r="D8">
        <v>9.2123262942543603E-3</v>
      </c>
      <c r="E8">
        <v>8.4226983261754096E-2</v>
      </c>
    </row>
    <row r="9" spans="1:5" x14ac:dyDescent="0.2">
      <c r="A9" s="2" t="s">
        <v>8</v>
      </c>
      <c r="B9">
        <v>7.3760632875749001E-3</v>
      </c>
      <c r="C9">
        <v>2.8735309195330101E-3</v>
      </c>
      <c r="D9">
        <v>1.1334691404503701E-2</v>
      </c>
      <c r="E9">
        <v>9.0677531236029799E-2</v>
      </c>
    </row>
    <row r="10" spans="1:5" x14ac:dyDescent="0.2">
      <c r="A10" s="2" t="s">
        <v>60</v>
      </c>
      <c r="B10">
        <v>9.18079694552895E-3</v>
      </c>
      <c r="C10">
        <v>3.9916150086507403E-3</v>
      </c>
      <c r="D10">
        <v>2.2958188745233001E-2</v>
      </c>
      <c r="E10">
        <v>0.16325823107721299</v>
      </c>
    </row>
    <row r="11" spans="1:5" x14ac:dyDescent="0.2">
      <c r="A11" s="2" t="s">
        <v>11</v>
      </c>
      <c r="B11">
        <v>9.4005944033726599E-3</v>
      </c>
      <c r="C11">
        <v>4.2346618708917301E-3</v>
      </c>
      <c r="D11">
        <v>2.8068106071259799E-2</v>
      </c>
      <c r="E11">
        <v>0.179635878856063</v>
      </c>
    </row>
    <row r="12" spans="1:5" x14ac:dyDescent="0.2">
      <c r="A12" s="2" t="s">
        <v>17</v>
      </c>
      <c r="B12">
        <v>6.9797397576571198E-3</v>
      </c>
      <c r="C12">
        <v>3.2593766575649301E-3</v>
      </c>
      <c r="D12">
        <v>3.4008533900938998E-2</v>
      </c>
      <c r="E12">
        <v>0.19786783360546401</v>
      </c>
    </row>
    <row r="13" spans="1:5" x14ac:dyDescent="0.2">
      <c r="A13" s="2" t="s">
        <v>19</v>
      </c>
      <c r="B13">
        <v>-6.5222567757593003E-3</v>
      </c>
      <c r="C13">
        <v>3.5901057012613599E-3</v>
      </c>
      <c r="D13">
        <v>7.1444163756007206E-2</v>
      </c>
      <c r="E13">
        <v>0.38103554003203899</v>
      </c>
    </row>
    <row r="14" spans="1:5" x14ac:dyDescent="0.2">
      <c r="A14" s="2" t="s">
        <v>14</v>
      </c>
      <c r="B14">
        <v>7.3949043575500502E-3</v>
      </c>
      <c r="C14">
        <v>4.2276672590911201E-3</v>
      </c>
      <c r="D14">
        <v>8.2501283549934898E-2</v>
      </c>
      <c r="E14">
        <v>0.39003168958419798</v>
      </c>
    </row>
    <row r="15" spans="1:5" x14ac:dyDescent="0.2">
      <c r="A15" s="2" t="s">
        <v>24</v>
      </c>
      <c r="B15">
        <v>-4.5562791121441697E-3</v>
      </c>
      <c r="C15">
        <v>2.6289038658553498E-3</v>
      </c>
      <c r="D15">
        <v>8.5319432096543302E-2</v>
      </c>
      <c r="E15">
        <v>0.39003168958419798</v>
      </c>
    </row>
    <row r="16" spans="1:5" x14ac:dyDescent="0.2">
      <c r="A16" s="2" t="s">
        <v>59</v>
      </c>
      <c r="B16">
        <v>-6.1799476421367603E-3</v>
      </c>
      <c r="C16">
        <v>3.8765805411807102E-3</v>
      </c>
      <c r="D16">
        <v>0.11320131779842001</v>
      </c>
      <c r="E16">
        <v>0.46690940858219798</v>
      </c>
    </row>
    <row r="17" spans="1:5" x14ac:dyDescent="0.2">
      <c r="A17" s="2" t="s">
        <v>16</v>
      </c>
      <c r="B17">
        <v>6.5863406301213999E-3</v>
      </c>
      <c r="C17">
        <v>4.1721900293190802E-3</v>
      </c>
      <c r="D17">
        <v>0.116727352145549</v>
      </c>
      <c r="E17">
        <v>0.46690940858219798</v>
      </c>
    </row>
    <row r="18" spans="1:5" x14ac:dyDescent="0.2">
      <c r="A18" s="2" t="s">
        <v>34</v>
      </c>
      <c r="B18">
        <v>-6.2977334946021802E-3</v>
      </c>
      <c r="C18">
        <v>4.3392855383588697E-3</v>
      </c>
      <c r="D18">
        <v>0.14897412506541699</v>
      </c>
      <c r="E18">
        <v>0.53225046838944501</v>
      </c>
    </row>
    <row r="19" spans="1:5" x14ac:dyDescent="0.2">
      <c r="A19" s="2" t="s">
        <v>53</v>
      </c>
      <c r="B19">
        <v>3.6109871511644199E-3</v>
      </c>
      <c r="C19">
        <v>2.4925035253703601E-3</v>
      </c>
      <c r="D19">
        <v>0.14969544423453099</v>
      </c>
      <c r="E19">
        <v>0.53225046838944501</v>
      </c>
    </row>
    <row r="20" spans="1:5" x14ac:dyDescent="0.2">
      <c r="A20" s="2" t="s">
        <v>26</v>
      </c>
      <c r="B20">
        <v>4.2639477412090999E-3</v>
      </c>
      <c r="C20">
        <v>3.1860249813223502E-3</v>
      </c>
      <c r="D20">
        <v>0.183006319726984</v>
      </c>
      <c r="E20">
        <v>0.61198971301734095</v>
      </c>
    </row>
    <row r="21" spans="1:5" x14ac:dyDescent="0.2">
      <c r="A21" s="2" t="s">
        <v>32</v>
      </c>
      <c r="B21">
        <v>3.46369144431731E-3</v>
      </c>
      <c r="C21">
        <v>2.6372136805345898E-3</v>
      </c>
      <c r="D21">
        <v>0.191246785317919</v>
      </c>
      <c r="E21">
        <v>0.61198971301734095</v>
      </c>
    </row>
    <row r="22" spans="1:5" x14ac:dyDescent="0.2">
      <c r="A22" s="2" t="s">
        <v>23</v>
      </c>
      <c r="B22">
        <v>3.4736027417310998E-3</v>
      </c>
      <c r="C22">
        <v>2.86701316642276E-3</v>
      </c>
      <c r="D22">
        <v>0.22776054592665401</v>
      </c>
      <c r="E22">
        <v>0.66620406484894101</v>
      </c>
    </row>
    <row r="23" spans="1:5" x14ac:dyDescent="0.2">
      <c r="A23" s="2" t="s">
        <v>9</v>
      </c>
      <c r="B23">
        <v>2.7088063338435598E-3</v>
      </c>
      <c r="C23">
        <v>2.2907599307138899E-3</v>
      </c>
      <c r="D23">
        <v>0.23905855142964799</v>
      </c>
      <c r="E23">
        <v>0.66620406484894101</v>
      </c>
    </row>
    <row r="24" spans="1:5" x14ac:dyDescent="0.2">
      <c r="A24" s="2" t="s">
        <v>46</v>
      </c>
      <c r="B24">
        <v>-3.05372427546999E-3</v>
      </c>
      <c r="C24">
        <v>2.62684747272707E-3</v>
      </c>
      <c r="D24">
        <v>0.24705129198957099</v>
      </c>
      <c r="E24">
        <v>0.66620406484894101</v>
      </c>
    </row>
    <row r="25" spans="1:5" x14ac:dyDescent="0.2">
      <c r="A25" s="2" t="s">
        <v>54</v>
      </c>
      <c r="B25">
        <v>-4.3920267928270499E-3</v>
      </c>
      <c r="C25">
        <v>3.9034198180156201E-3</v>
      </c>
      <c r="D25">
        <v>0.26248264478651401</v>
      </c>
      <c r="E25">
        <v>0.66620406484894101</v>
      </c>
    </row>
    <row r="26" spans="1:5" x14ac:dyDescent="0.2">
      <c r="A26" s="2" t="s">
        <v>42</v>
      </c>
      <c r="B26">
        <v>-3.6371436753493002E-3</v>
      </c>
      <c r="C26">
        <v>3.2839964085972502E-3</v>
      </c>
      <c r="D26">
        <v>0.270003067085828</v>
      </c>
      <c r="E26">
        <v>0.66620406484894101</v>
      </c>
    </row>
    <row r="27" spans="1:5" x14ac:dyDescent="0.2">
      <c r="A27" s="2" t="s">
        <v>37</v>
      </c>
      <c r="B27">
        <v>-4.4895487301631898E-3</v>
      </c>
      <c r="C27">
        <v>4.05910056749676E-3</v>
      </c>
      <c r="D27">
        <v>0.27064540134488202</v>
      </c>
      <c r="E27">
        <v>0.66620406484894101</v>
      </c>
    </row>
    <row r="28" spans="1:5" x14ac:dyDescent="0.2">
      <c r="A28" s="2" t="s">
        <v>10</v>
      </c>
      <c r="B28">
        <v>3.3923547664173499E-3</v>
      </c>
      <c r="C28">
        <v>3.28397048507736E-3</v>
      </c>
      <c r="D28">
        <v>0.30342210693804</v>
      </c>
      <c r="E28">
        <v>0.686563170694795</v>
      </c>
    </row>
    <row r="29" spans="1:5" x14ac:dyDescent="0.2">
      <c r="A29" s="2" t="s">
        <v>64</v>
      </c>
      <c r="B29">
        <v>4.8293710581305401E-3</v>
      </c>
      <c r="C29">
        <v>4.6814737365458497E-3</v>
      </c>
      <c r="D29">
        <v>0.30408096561679698</v>
      </c>
      <c r="E29">
        <v>0.686563170694795</v>
      </c>
    </row>
    <row r="30" spans="1:5" x14ac:dyDescent="0.2">
      <c r="A30" s="2" t="s">
        <v>36</v>
      </c>
      <c r="B30">
        <v>3.9051685817701898E-3</v>
      </c>
      <c r="C30">
        <v>3.8411082155009502E-3</v>
      </c>
      <c r="D30">
        <v>0.31109893672107902</v>
      </c>
      <c r="E30">
        <v>0.686563170694795</v>
      </c>
    </row>
    <row r="31" spans="1:5" x14ac:dyDescent="0.2">
      <c r="A31" s="2" t="s">
        <v>25</v>
      </c>
      <c r="B31">
        <v>-3.9688643683189603E-3</v>
      </c>
      <c r="C31">
        <v>4.0409407072988599E-3</v>
      </c>
      <c r="D31">
        <v>0.32775062019100598</v>
      </c>
      <c r="E31">
        <v>0.69509286190029895</v>
      </c>
    </row>
    <row r="32" spans="1:5" x14ac:dyDescent="0.2">
      <c r="A32" s="2" t="s">
        <v>40</v>
      </c>
      <c r="B32">
        <v>3.9561162044861303E-3</v>
      </c>
      <c r="C32">
        <v>4.10335368891221E-3</v>
      </c>
      <c r="D32">
        <v>0.33668560498295702</v>
      </c>
      <c r="E32">
        <v>0.69509286190029895</v>
      </c>
    </row>
    <row r="33" spans="1:5" x14ac:dyDescent="0.2">
      <c r="A33" s="2" t="s">
        <v>13</v>
      </c>
      <c r="B33">
        <v>-5.1237834739574903E-3</v>
      </c>
      <c r="C33">
        <v>5.5067746097900699E-3</v>
      </c>
      <c r="D33">
        <v>0.35377432045233398</v>
      </c>
      <c r="E33">
        <v>0.70754864090466896</v>
      </c>
    </row>
    <row r="34" spans="1:5" x14ac:dyDescent="0.2">
      <c r="A34" s="2" t="s">
        <v>55</v>
      </c>
      <c r="B34">
        <v>4.2555589467059597E-3</v>
      </c>
      <c r="C34">
        <v>4.8399657802983198E-3</v>
      </c>
      <c r="D34">
        <v>0.38080320896112302</v>
      </c>
      <c r="E34">
        <v>0.73852743556096501</v>
      </c>
    </row>
    <row r="35" spans="1:5" x14ac:dyDescent="0.2">
      <c r="A35" s="2" t="s">
        <v>61</v>
      </c>
      <c r="B35">
        <v>-1.88959476937362E-3</v>
      </c>
      <c r="C35">
        <v>2.3948284100306599E-3</v>
      </c>
      <c r="D35">
        <v>0.43145701069215597</v>
      </c>
      <c r="E35">
        <v>0.81215437306758798</v>
      </c>
    </row>
    <row r="36" spans="1:5" x14ac:dyDescent="0.2">
      <c r="A36" s="2" t="s">
        <v>30</v>
      </c>
      <c r="B36">
        <v>2.7954352195990301E-3</v>
      </c>
      <c r="C36">
        <v>3.7942824255749602E-3</v>
      </c>
      <c r="D36">
        <v>0.46253455064287902</v>
      </c>
      <c r="E36">
        <v>0.83485527889431099</v>
      </c>
    </row>
    <row r="37" spans="1:5" x14ac:dyDescent="0.2">
      <c r="A37" s="2" t="s">
        <v>15</v>
      </c>
      <c r="B37">
        <v>-2.8687827620962501E-3</v>
      </c>
      <c r="C37">
        <v>4.0996729781458598E-3</v>
      </c>
      <c r="D37">
        <v>0.48526435821181702</v>
      </c>
      <c r="E37">
        <v>0.83485527889431099</v>
      </c>
    </row>
    <row r="38" spans="1:5" x14ac:dyDescent="0.2">
      <c r="A38" s="2" t="s">
        <v>62</v>
      </c>
      <c r="B38">
        <v>-2.8034318632657999E-3</v>
      </c>
      <c r="C38">
        <v>4.1062758334664603E-3</v>
      </c>
      <c r="D38">
        <v>0.49593734131204797</v>
      </c>
      <c r="E38">
        <v>0.83485527889431099</v>
      </c>
    </row>
    <row r="39" spans="1:5" x14ac:dyDescent="0.2">
      <c r="A39" s="2" t="s">
        <v>67</v>
      </c>
      <c r="B39">
        <v>2.7422502840436899E-3</v>
      </c>
      <c r="C39">
        <v>4.0577641246648498E-3</v>
      </c>
      <c r="D39">
        <v>0.50030473240094797</v>
      </c>
      <c r="E39">
        <v>0.83485527889431099</v>
      </c>
    </row>
    <row r="40" spans="1:5" x14ac:dyDescent="0.2">
      <c r="A40" s="2" t="s">
        <v>35</v>
      </c>
      <c r="B40">
        <v>-3.0616377322435001E-3</v>
      </c>
      <c r="C40">
        <v>4.6210790990090901E-3</v>
      </c>
      <c r="D40">
        <v>0.50873993557622099</v>
      </c>
      <c r="E40">
        <v>0.83485527889431099</v>
      </c>
    </row>
    <row r="41" spans="1:5" x14ac:dyDescent="0.2">
      <c r="A41" s="2" t="s">
        <v>63</v>
      </c>
      <c r="B41">
        <v>-1.84207001331982E-3</v>
      </c>
      <c r="C41">
        <v>2.89931626934077E-3</v>
      </c>
      <c r="D41">
        <v>0.52626232745989598</v>
      </c>
      <c r="E41">
        <v>0.84201972393583302</v>
      </c>
    </row>
    <row r="42" spans="1:5" x14ac:dyDescent="0.2">
      <c r="A42" s="2" t="s">
        <v>56</v>
      </c>
      <c r="B42">
        <v>2.8114104790128102E-3</v>
      </c>
      <c r="C42">
        <v>4.69782985305178E-3</v>
      </c>
      <c r="D42">
        <v>0.55052867657351501</v>
      </c>
      <c r="E42">
        <v>0.84566843485234</v>
      </c>
    </row>
    <row r="43" spans="1:5" x14ac:dyDescent="0.2">
      <c r="A43" s="2" t="s">
        <v>65</v>
      </c>
      <c r="B43">
        <v>1.2463293968742401E-3</v>
      </c>
      <c r="C43">
        <v>2.1060512278627502E-3</v>
      </c>
      <c r="D43">
        <v>0.55496991037184795</v>
      </c>
      <c r="E43">
        <v>0.84566843485234</v>
      </c>
    </row>
    <row r="44" spans="1:5" x14ac:dyDescent="0.2">
      <c r="A44" s="2" t="s">
        <v>66</v>
      </c>
      <c r="B44">
        <v>2.5562937106615499E-3</v>
      </c>
      <c r="C44">
        <v>5.0121324190975499E-3</v>
      </c>
      <c r="D44">
        <v>0.610857307445832</v>
      </c>
      <c r="E44">
        <v>0.88351435730305405</v>
      </c>
    </row>
    <row r="45" spans="1:5" x14ac:dyDescent="0.2">
      <c r="A45" s="2" t="s">
        <v>57</v>
      </c>
      <c r="B45">
        <v>2.1688687766300801E-3</v>
      </c>
      <c r="C45">
        <v>4.5966225194875397E-3</v>
      </c>
      <c r="D45">
        <v>0.63779187201857701</v>
      </c>
      <c r="E45">
        <v>0.88351435730305405</v>
      </c>
    </row>
    <row r="46" spans="1:5" x14ac:dyDescent="0.2">
      <c r="A46" s="2" t="s">
        <v>22</v>
      </c>
      <c r="B46">
        <v>-1.3206568902272601E-3</v>
      </c>
      <c r="C46">
        <v>3.06460301906481E-3</v>
      </c>
      <c r="D46">
        <v>0.66719001097318698</v>
      </c>
      <c r="E46">
        <v>0.88351435730305405</v>
      </c>
    </row>
    <row r="47" spans="1:5" x14ac:dyDescent="0.2">
      <c r="A47" s="2" t="s">
        <v>44</v>
      </c>
      <c r="B47">
        <v>2.0977483206476299E-3</v>
      </c>
      <c r="C47">
        <v>5.1669459249340998E-3</v>
      </c>
      <c r="D47">
        <v>0.68538053248578301</v>
      </c>
      <c r="E47">
        <v>0.88351435730305405</v>
      </c>
    </row>
    <row r="48" spans="1:5" x14ac:dyDescent="0.2">
      <c r="A48" s="2" t="s">
        <v>58</v>
      </c>
      <c r="B48">
        <v>1.9369251705401501E-3</v>
      </c>
      <c r="C48">
        <v>4.8139235315012496E-3</v>
      </c>
      <c r="D48">
        <v>0.68804697172186502</v>
      </c>
      <c r="E48">
        <v>0.88351435730305405</v>
      </c>
    </row>
    <row r="49" spans="1:5" x14ac:dyDescent="0.2">
      <c r="A49" s="2" t="s">
        <v>47</v>
      </c>
      <c r="B49">
        <v>1.5479492153089699E-3</v>
      </c>
      <c r="C49">
        <v>3.87067351069824E-3</v>
      </c>
      <c r="D49">
        <v>0.68984028875112102</v>
      </c>
      <c r="E49">
        <v>0.88351435730305405</v>
      </c>
    </row>
    <row r="50" spans="1:5" x14ac:dyDescent="0.2">
      <c r="A50" s="2" t="s">
        <v>20</v>
      </c>
      <c r="B50">
        <v>-1.9571870346732001E-3</v>
      </c>
      <c r="C50">
        <v>4.9223286240418999E-3</v>
      </c>
      <c r="D50">
        <v>0.69153354444314896</v>
      </c>
      <c r="E50">
        <v>0.88351435730305405</v>
      </c>
    </row>
    <row r="51" spans="1:5" x14ac:dyDescent="0.2">
      <c r="A51" s="2" t="s">
        <v>21</v>
      </c>
      <c r="B51">
        <v>1.7875591824334501E-3</v>
      </c>
      <c r="C51">
        <v>4.5469794816131101E-3</v>
      </c>
      <c r="D51">
        <v>0.69483371131008498</v>
      </c>
      <c r="E51">
        <v>0.88351435730305405</v>
      </c>
    </row>
    <row r="52" spans="1:5" x14ac:dyDescent="0.2">
      <c r="A52" s="2" t="s">
        <v>27</v>
      </c>
      <c r="B52">
        <v>1.55744519766242E-3</v>
      </c>
      <c r="C52">
        <v>4.0915116131571699E-3</v>
      </c>
      <c r="D52">
        <v>0.70405050347587095</v>
      </c>
      <c r="E52">
        <v>0.88351435730305405</v>
      </c>
    </row>
    <row r="53" spans="1:5" x14ac:dyDescent="0.2">
      <c r="A53" s="2" t="s">
        <v>51</v>
      </c>
      <c r="B53">
        <v>1.7424840800426701E-3</v>
      </c>
      <c r="C53">
        <v>5.3356451419495502E-3</v>
      </c>
      <c r="D53">
        <v>0.74448833260948999</v>
      </c>
      <c r="E53">
        <v>0.91629333244245004</v>
      </c>
    </row>
    <row r="54" spans="1:5" x14ac:dyDescent="0.2">
      <c r="A54" s="2" t="s">
        <v>39</v>
      </c>
      <c r="B54">
        <v>9.9826779541198601E-4</v>
      </c>
      <c r="C54">
        <v>3.37905302614829E-3</v>
      </c>
      <c r="D54">
        <v>0.76811401189949602</v>
      </c>
      <c r="E54">
        <v>0.92753390116165602</v>
      </c>
    </row>
    <row r="55" spans="1:5" x14ac:dyDescent="0.2">
      <c r="A55" s="2" t="s">
        <v>38</v>
      </c>
      <c r="B55">
        <v>-9.8050761862996001E-4</v>
      </c>
      <c r="C55">
        <v>3.7201054766450698E-3</v>
      </c>
      <c r="D55">
        <v>0.79250741856740703</v>
      </c>
      <c r="E55">
        <v>0.92863462072382397</v>
      </c>
    </row>
    <row r="56" spans="1:5" x14ac:dyDescent="0.2">
      <c r="A56" s="2" t="s">
        <v>31</v>
      </c>
      <c r="B56">
        <v>-1.0058751990123099E-3</v>
      </c>
      <c r="C56">
        <v>4.1572899445607497E-3</v>
      </c>
      <c r="D56">
        <v>0.80917718692162399</v>
      </c>
      <c r="E56">
        <v>0.92863462072382397</v>
      </c>
    </row>
    <row r="57" spans="1:5" x14ac:dyDescent="0.2">
      <c r="A57" s="2" t="s">
        <v>48</v>
      </c>
      <c r="B57">
        <v>-8.3353629310411396E-4</v>
      </c>
      <c r="C57">
        <v>3.8049021473103E-3</v>
      </c>
      <c r="D57">
        <v>0.82692229494843195</v>
      </c>
      <c r="E57">
        <v>0.92863462072382397</v>
      </c>
    </row>
    <row r="58" spans="1:5" x14ac:dyDescent="0.2">
      <c r="A58" s="2" t="s">
        <v>52</v>
      </c>
      <c r="B58">
        <v>-6.2128745327399602E-4</v>
      </c>
      <c r="C58">
        <v>3.32456278766114E-3</v>
      </c>
      <c r="D58">
        <v>0.85203279388752895</v>
      </c>
      <c r="E58">
        <v>0.92863462072382397</v>
      </c>
    </row>
    <row r="59" spans="1:5" x14ac:dyDescent="0.2">
      <c r="A59" s="2" t="s">
        <v>49</v>
      </c>
      <c r="B59">
        <v>9.4685248903281997E-4</v>
      </c>
      <c r="C59">
        <v>5.55487981788626E-3</v>
      </c>
      <c r="D59">
        <v>0.86490443657974603</v>
      </c>
      <c r="E59">
        <v>0.92863462072382397</v>
      </c>
    </row>
    <row r="60" spans="1:5" x14ac:dyDescent="0.2">
      <c r="A60" s="2" t="s">
        <v>41</v>
      </c>
      <c r="B60">
        <v>-7.8066730863873303E-4</v>
      </c>
      <c r="C60">
        <v>4.6839125474548004E-3</v>
      </c>
      <c r="D60">
        <v>0.86787551867762902</v>
      </c>
      <c r="E60">
        <v>0.92863462072382397</v>
      </c>
    </row>
    <row r="61" spans="1:5" x14ac:dyDescent="0.2">
      <c r="A61" s="2" t="s">
        <v>43</v>
      </c>
      <c r="B61">
        <v>-8.8929532528591996E-4</v>
      </c>
      <c r="C61">
        <v>5.4488372011031504E-3</v>
      </c>
      <c r="D61">
        <v>0.87059495692858502</v>
      </c>
      <c r="E61">
        <v>0.92863462072382397</v>
      </c>
    </row>
    <row r="62" spans="1:5" x14ac:dyDescent="0.2">
      <c r="A62" s="2" t="s">
        <v>28</v>
      </c>
      <c r="B62">
        <v>-4.31564598034082E-4</v>
      </c>
      <c r="C62">
        <v>3.5791634574346299E-3</v>
      </c>
      <c r="D62">
        <v>0.90420278743791105</v>
      </c>
      <c r="E62">
        <v>0.94867177698403804</v>
      </c>
    </row>
    <row r="63" spans="1:5" x14ac:dyDescent="0.2">
      <c r="A63" s="2" t="s">
        <v>45</v>
      </c>
      <c r="B63">
        <v>2.7950036767496102E-4</v>
      </c>
      <c r="C63">
        <v>3.7332504950232802E-3</v>
      </c>
      <c r="D63">
        <v>0.94042908202308395</v>
      </c>
      <c r="E63">
        <v>0.970765504023828</v>
      </c>
    </row>
    <row r="64" spans="1:5" x14ac:dyDescent="0.2">
      <c r="A64" s="2" t="s">
        <v>29</v>
      </c>
      <c r="B64">
        <v>-6.9004392947948599E-5</v>
      </c>
      <c r="C64">
        <v>4.88641092427644E-3</v>
      </c>
      <c r="D64">
        <v>0.98875343820567396</v>
      </c>
      <c r="E64">
        <v>0.99178421618605295</v>
      </c>
    </row>
    <row r="65" spans="1:5" x14ac:dyDescent="0.2">
      <c r="A65" s="2" t="s">
        <v>18</v>
      </c>
      <c r="B65">
        <v>4.7678760528538001E-5</v>
      </c>
      <c r="C65">
        <v>4.6218490281245304E-3</v>
      </c>
      <c r="D65">
        <v>0.99178421618605295</v>
      </c>
      <c r="E65">
        <v>0.99178421618605295</v>
      </c>
    </row>
  </sheetData>
  <conditionalFormatting sqref="B2:B65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~ Age</vt:lpstr>
      <vt:lpstr>~ EL</vt:lpstr>
      <vt:lpstr>~ Age (no E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5-31T14:47:34Z</dcterms:created>
  <dcterms:modified xsi:type="dcterms:W3CDTF">2025-05-31T14:53:59Z</dcterms:modified>
</cp:coreProperties>
</file>